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charts/chart16.xml" ContentType="application/vnd.openxmlformats-officedocument.drawingml.chart+xml"/>
  <Override PartName="/xl/charts/chart17.xml" ContentType="application/vnd.openxmlformats-officedocument.drawingml.chart+xml"/>
  <Override PartName="/xl/charts/chart18.xml" ContentType="application/vnd.openxmlformats-officedocument.drawingml.chart+xml"/>
  <Override PartName="/xl/charts/chart19.xml" ContentType="application/vnd.openxmlformats-officedocument.drawingml.chart+xml"/>
  <Override PartName="/xl/charts/chart20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601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phili\Desktop\AHL figures\"/>
    </mc:Choice>
  </mc:AlternateContent>
  <xr:revisionPtr revIDLastSave="0" documentId="8_{26C59E76-900E-4275-8F89-15FEB8D0DC8B}" xr6:coauthVersionLast="47" xr6:coauthVersionMax="47" xr10:uidLastSave="{00000000-0000-0000-0000-000000000000}"/>
  <bookViews>
    <workbookView xWindow="-108" yWindow="-108" windowWidth="23256" windowHeight="12456" tabRatio="500" activeTab="2" xr2:uid="{00000000-000D-0000-FFFF-FFFF00000000}"/>
  </bookViews>
  <sheets>
    <sheet name="Standards" sheetId="1" r:id="rId1"/>
    <sheet name="Samples" sheetId="3" r:id="rId2"/>
    <sheet name="From quant" sheetId="4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25" i="3" l="1"/>
  <c r="N26" i="3"/>
  <c r="N9" i="3" l="1"/>
  <c r="N10" i="3"/>
  <c r="N2" i="3"/>
  <c r="L3" i="3"/>
  <c r="L4" i="3"/>
  <c r="L5" i="3"/>
  <c r="L6" i="3"/>
  <c r="L7" i="3"/>
  <c r="L8" i="3"/>
  <c r="L9" i="3"/>
  <c r="X9" i="3" s="1"/>
  <c r="X25" i="3" s="1"/>
  <c r="L10" i="3"/>
  <c r="X10" i="3" s="1"/>
  <c r="X26" i="3" s="1"/>
  <c r="L2" i="3"/>
  <c r="K3" i="3"/>
  <c r="K4" i="3"/>
  <c r="K5" i="3"/>
  <c r="K6" i="3"/>
  <c r="K7" i="3"/>
  <c r="K8" i="3"/>
  <c r="K9" i="3"/>
  <c r="W9" i="3" s="1"/>
  <c r="W25" i="3" s="1"/>
  <c r="K10" i="3"/>
  <c r="W10" i="3" s="1"/>
  <c r="W26" i="3" s="1"/>
  <c r="K2" i="3"/>
  <c r="J3" i="3"/>
  <c r="J4" i="3"/>
  <c r="J5" i="3"/>
  <c r="J6" i="3"/>
  <c r="J7" i="3"/>
  <c r="J8" i="3"/>
  <c r="J9" i="3"/>
  <c r="V9" i="3" s="1"/>
  <c r="V25" i="3" s="1"/>
  <c r="J10" i="3"/>
  <c r="V10" i="3" s="1"/>
  <c r="V26" i="3" s="1"/>
  <c r="J2" i="3"/>
  <c r="I3" i="3"/>
  <c r="I4" i="3"/>
  <c r="I5" i="3"/>
  <c r="I6" i="3"/>
  <c r="I7" i="3"/>
  <c r="I8" i="3"/>
  <c r="I9" i="3"/>
  <c r="U9" i="3" s="1"/>
  <c r="U25" i="3" s="1"/>
  <c r="I10" i="3"/>
  <c r="U10" i="3" s="1"/>
  <c r="U26" i="3" s="1"/>
  <c r="I2" i="3"/>
  <c r="H3" i="3"/>
  <c r="T3" i="3" s="1"/>
  <c r="T19" i="3" s="1"/>
  <c r="H4" i="3"/>
  <c r="T4" i="3" s="1"/>
  <c r="T20" i="3" s="1"/>
  <c r="H5" i="3"/>
  <c r="H6" i="3"/>
  <c r="H7" i="3"/>
  <c r="H8" i="3"/>
  <c r="H9" i="3"/>
  <c r="T9" i="3" s="1"/>
  <c r="T25" i="3" s="1"/>
  <c r="H10" i="3"/>
  <c r="T10" i="3" s="1"/>
  <c r="T26" i="3" s="1"/>
  <c r="H2" i="3"/>
  <c r="T2" i="3" s="1"/>
  <c r="T18" i="3" s="1"/>
  <c r="G3" i="3"/>
  <c r="S3" i="3" s="1"/>
  <c r="S19" i="3" s="1"/>
  <c r="G4" i="3"/>
  <c r="S4" i="3" s="1"/>
  <c r="S20" i="3" s="1"/>
  <c r="G5" i="3"/>
  <c r="S5" i="3" s="1"/>
  <c r="S21" i="3" s="1"/>
  <c r="G6" i="3"/>
  <c r="S6" i="3" s="1"/>
  <c r="S22" i="3" s="1"/>
  <c r="G7" i="3"/>
  <c r="S7" i="3" s="1"/>
  <c r="S23" i="3" s="1"/>
  <c r="G8" i="3"/>
  <c r="S8" i="3" s="1"/>
  <c r="S24" i="3" s="1"/>
  <c r="G9" i="3"/>
  <c r="S9" i="3" s="1"/>
  <c r="S25" i="3" s="1"/>
  <c r="G10" i="3"/>
  <c r="S10" i="3" s="1"/>
  <c r="S26" i="3" s="1"/>
  <c r="G2" i="3"/>
  <c r="S2" i="3" s="1"/>
  <c r="S18" i="3" s="1"/>
  <c r="F3" i="3"/>
  <c r="R3" i="3" s="1"/>
  <c r="R19" i="3" s="1"/>
  <c r="F4" i="3"/>
  <c r="R4" i="3" s="1"/>
  <c r="R20" i="3" s="1"/>
  <c r="F5" i="3"/>
  <c r="R5" i="3" s="1"/>
  <c r="R21" i="3" s="1"/>
  <c r="F6" i="3"/>
  <c r="R6" i="3" s="1"/>
  <c r="R22" i="3" s="1"/>
  <c r="F7" i="3"/>
  <c r="R7" i="3" s="1"/>
  <c r="R23" i="3" s="1"/>
  <c r="F8" i="3"/>
  <c r="R8" i="3" s="1"/>
  <c r="R24" i="3" s="1"/>
  <c r="F9" i="3"/>
  <c r="R9" i="3" s="1"/>
  <c r="R25" i="3" s="1"/>
  <c r="F10" i="3"/>
  <c r="R10" i="3" s="1"/>
  <c r="R26" i="3" s="1"/>
  <c r="F2" i="3"/>
  <c r="R2" i="3" s="1"/>
  <c r="R18" i="3" s="1"/>
  <c r="E3" i="3"/>
  <c r="Q3" i="3" s="1"/>
  <c r="Q19" i="3" s="1"/>
  <c r="E4" i="3"/>
  <c r="Q4" i="3" s="1"/>
  <c r="Q20" i="3" s="1"/>
  <c r="E5" i="3"/>
  <c r="E6" i="3"/>
  <c r="E7" i="3"/>
  <c r="Q7" i="3" s="1"/>
  <c r="Q23" i="3" s="1"/>
  <c r="E8" i="3"/>
  <c r="Q8" i="3" s="1"/>
  <c r="Q24" i="3" s="1"/>
  <c r="E9" i="3"/>
  <c r="E10" i="3"/>
  <c r="E2" i="3"/>
  <c r="Q2" i="3" s="1"/>
  <c r="Q18" i="3" s="1"/>
  <c r="D3" i="3"/>
  <c r="D4" i="3"/>
  <c r="D5" i="3"/>
  <c r="D6" i="3"/>
  <c r="D7" i="3"/>
  <c r="D8" i="3"/>
  <c r="D9" i="3"/>
  <c r="D10" i="3"/>
  <c r="D2" i="3"/>
  <c r="C3" i="3"/>
  <c r="C4" i="3"/>
  <c r="C5" i="3"/>
  <c r="C6" i="3"/>
  <c r="C7" i="3"/>
  <c r="C8" i="3"/>
  <c r="C9" i="3"/>
  <c r="C10" i="3"/>
  <c r="C2" i="3"/>
  <c r="U8" i="3" l="1"/>
  <c r="U24" i="3" s="1"/>
  <c r="X2" i="3"/>
  <c r="X18" i="3" s="1"/>
  <c r="V4" i="3"/>
  <c r="V20" i="3" s="1"/>
  <c r="V19" i="3"/>
  <c r="V3" i="3"/>
  <c r="U7" i="3"/>
  <c r="U23" i="3" s="1"/>
  <c r="U6" i="3"/>
  <c r="U22" i="3" s="1"/>
  <c r="T24" i="3"/>
  <c r="T8" i="3"/>
  <c r="U21" i="3"/>
  <c r="U5" i="3"/>
  <c r="W18" i="3"/>
  <c r="W2" i="3"/>
  <c r="X8" i="3"/>
  <c r="X24" i="3" s="1"/>
  <c r="X7" i="3"/>
  <c r="X23" i="3" s="1"/>
  <c r="X6" i="3"/>
  <c r="X22" i="3" s="1"/>
  <c r="V2" i="3"/>
  <c r="V18" i="3" s="1"/>
  <c r="W8" i="3"/>
  <c r="W24" i="3" s="1"/>
  <c r="X5" i="3"/>
  <c r="X21" i="3" s="1"/>
  <c r="W7" i="3"/>
  <c r="W23" i="3" s="1"/>
  <c r="X20" i="3"/>
  <c r="X4" i="3"/>
  <c r="T23" i="3"/>
  <c r="T7" i="3"/>
  <c r="W6" i="3"/>
  <c r="W22" i="3" s="1"/>
  <c r="X3" i="3"/>
  <c r="X19" i="3" s="1"/>
  <c r="U2" i="3"/>
  <c r="U18" i="3" s="1"/>
  <c r="V8" i="3"/>
  <c r="V24" i="3" s="1"/>
  <c r="W5" i="3"/>
  <c r="W21" i="3" s="1"/>
  <c r="U4" i="3"/>
  <c r="U20" i="3" s="1"/>
  <c r="T6" i="3"/>
  <c r="T22" i="3" s="1"/>
  <c r="U3" i="3"/>
  <c r="U19" i="3" s="1"/>
  <c r="W4" i="3"/>
  <c r="W20" i="3" s="1"/>
  <c r="W3" i="3"/>
  <c r="W19" i="3" s="1"/>
  <c r="L13" i="1"/>
  <c r="L14" i="1"/>
  <c r="L15" i="1"/>
  <c r="L16" i="1"/>
  <c r="L17" i="1"/>
  <c r="L18" i="1"/>
  <c r="L19" i="1"/>
  <c r="K13" i="1"/>
  <c r="K14" i="1"/>
  <c r="K15" i="1"/>
  <c r="K16" i="1"/>
  <c r="K17" i="1"/>
  <c r="K18" i="1"/>
  <c r="K19" i="1"/>
  <c r="J13" i="1"/>
  <c r="J14" i="1"/>
  <c r="J15" i="1"/>
  <c r="J16" i="1"/>
  <c r="J17" i="1"/>
  <c r="J18" i="1"/>
  <c r="J19" i="1"/>
  <c r="I13" i="1"/>
  <c r="I14" i="1"/>
  <c r="I15" i="1"/>
  <c r="I16" i="1"/>
  <c r="I17" i="1"/>
  <c r="I18" i="1"/>
  <c r="I19" i="1"/>
  <c r="H13" i="1"/>
  <c r="H14" i="1"/>
  <c r="H15" i="1"/>
  <c r="H16" i="1"/>
  <c r="H17" i="1"/>
  <c r="H18" i="1"/>
  <c r="H19" i="1"/>
  <c r="G13" i="1"/>
  <c r="G14" i="1"/>
  <c r="G15" i="1"/>
  <c r="G16" i="1"/>
  <c r="G17" i="1"/>
  <c r="G18" i="1"/>
  <c r="G19" i="1"/>
  <c r="F13" i="1"/>
  <c r="F14" i="1"/>
  <c r="F15" i="1"/>
  <c r="F16" i="1"/>
  <c r="F17" i="1"/>
  <c r="F18" i="1"/>
  <c r="F19" i="1"/>
  <c r="E13" i="1"/>
  <c r="E14" i="1"/>
  <c r="E15" i="1"/>
  <c r="E16" i="1"/>
  <c r="E17" i="1"/>
  <c r="E18" i="1"/>
  <c r="E19" i="1"/>
  <c r="D13" i="1"/>
  <c r="D14" i="1"/>
  <c r="D15" i="1"/>
  <c r="D16" i="1"/>
  <c r="D17" i="1"/>
  <c r="D18" i="1"/>
  <c r="D19" i="1"/>
  <c r="C13" i="1"/>
  <c r="C14" i="1"/>
  <c r="C15" i="1"/>
  <c r="C16" i="1"/>
  <c r="C17" i="1"/>
  <c r="C18" i="1"/>
  <c r="C19" i="1"/>
  <c r="L12" i="1"/>
  <c r="K12" i="1"/>
  <c r="J12" i="1"/>
  <c r="I12" i="1"/>
  <c r="H12" i="1"/>
  <c r="G12" i="1"/>
  <c r="F12" i="1"/>
  <c r="E12" i="1"/>
  <c r="E2" i="1"/>
  <c r="D12" i="1"/>
  <c r="C12" i="1"/>
  <c r="L3" i="1"/>
  <c r="L4" i="1"/>
  <c r="L5" i="1"/>
  <c r="L6" i="1"/>
  <c r="L7" i="1"/>
  <c r="L8" i="1"/>
  <c r="L9" i="1"/>
  <c r="K3" i="1"/>
  <c r="K4" i="1"/>
  <c r="K5" i="1"/>
  <c r="K6" i="1"/>
  <c r="K7" i="1"/>
  <c r="K8" i="1"/>
  <c r="K9" i="1"/>
  <c r="J3" i="1"/>
  <c r="J4" i="1"/>
  <c r="J5" i="1"/>
  <c r="J6" i="1"/>
  <c r="J7" i="1"/>
  <c r="J8" i="1"/>
  <c r="J9" i="1"/>
  <c r="I3" i="1"/>
  <c r="I4" i="1"/>
  <c r="I5" i="1"/>
  <c r="I6" i="1"/>
  <c r="I7" i="1"/>
  <c r="I8" i="1"/>
  <c r="I9" i="1"/>
  <c r="H3" i="1"/>
  <c r="H4" i="1"/>
  <c r="H5" i="1"/>
  <c r="H6" i="1"/>
  <c r="H7" i="1"/>
  <c r="H8" i="1"/>
  <c r="H9" i="1"/>
  <c r="G3" i="1"/>
  <c r="G4" i="1"/>
  <c r="G5" i="1"/>
  <c r="G6" i="1"/>
  <c r="G7" i="1"/>
  <c r="G8" i="1"/>
  <c r="G9" i="1"/>
  <c r="F3" i="1"/>
  <c r="F4" i="1"/>
  <c r="F5" i="1"/>
  <c r="F6" i="1"/>
  <c r="F7" i="1"/>
  <c r="F8" i="1"/>
  <c r="F9" i="1"/>
  <c r="E3" i="1"/>
  <c r="E4" i="1"/>
  <c r="E5" i="1"/>
  <c r="E6" i="1"/>
  <c r="E7" i="1"/>
  <c r="E8" i="1"/>
  <c r="E9" i="1"/>
  <c r="D3" i="1"/>
  <c r="D4" i="1"/>
  <c r="D5" i="1"/>
  <c r="D6" i="1"/>
  <c r="D7" i="1"/>
  <c r="D8" i="1"/>
  <c r="D9" i="1"/>
  <c r="C3" i="1"/>
  <c r="C4" i="1"/>
  <c r="C5" i="1"/>
  <c r="C6" i="1"/>
  <c r="C7" i="1"/>
  <c r="C8" i="1"/>
  <c r="C9" i="1"/>
  <c r="L2" i="1"/>
  <c r="K2" i="1"/>
  <c r="J2" i="1"/>
  <c r="I2" i="1"/>
  <c r="H2" i="1"/>
  <c r="G2" i="1"/>
  <c r="F2" i="1"/>
  <c r="D2" i="1"/>
  <c r="C2" i="1"/>
  <c r="X3" i="1" l="1"/>
  <c r="X4" i="1"/>
  <c r="X5" i="1"/>
  <c r="X6" i="1"/>
  <c r="X7" i="1"/>
  <c r="X8" i="1"/>
  <c r="X9" i="1"/>
  <c r="W3" i="1"/>
  <c r="W4" i="1"/>
  <c r="W5" i="1"/>
  <c r="W6" i="1"/>
  <c r="W7" i="1"/>
  <c r="W8" i="1"/>
  <c r="W9" i="1"/>
  <c r="V3" i="1"/>
  <c r="V4" i="1"/>
  <c r="V5" i="1"/>
  <c r="V6" i="1"/>
  <c r="V7" i="1"/>
  <c r="V8" i="1"/>
  <c r="V9" i="1"/>
  <c r="U3" i="1"/>
  <c r="U4" i="1"/>
  <c r="U5" i="1"/>
  <c r="U6" i="1"/>
  <c r="U7" i="1"/>
  <c r="U8" i="1"/>
  <c r="U9" i="1"/>
  <c r="T3" i="1"/>
  <c r="T4" i="1"/>
  <c r="T5" i="1"/>
  <c r="T6" i="1"/>
  <c r="T7" i="1"/>
  <c r="T8" i="1"/>
  <c r="T9" i="1"/>
  <c r="S3" i="1"/>
  <c r="S4" i="1"/>
  <c r="S5" i="1"/>
  <c r="S6" i="1"/>
  <c r="S7" i="1"/>
  <c r="S8" i="1"/>
  <c r="S9" i="1"/>
  <c r="R3" i="1"/>
  <c r="R4" i="1"/>
  <c r="R5" i="1"/>
  <c r="R6" i="1"/>
  <c r="R7" i="1"/>
  <c r="R8" i="1"/>
  <c r="R9" i="1"/>
  <c r="Q3" i="1"/>
  <c r="Q4" i="1"/>
  <c r="Q5" i="1"/>
  <c r="Q6" i="1"/>
  <c r="Q7" i="1"/>
  <c r="Q8" i="1"/>
  <c r="Q9" i="1"/>
  <c r="P3" i="1"/>
  <c r="P4" i="1"/>
  <c r="P5" i="1"/>
  <c r="P6" i="1"/>
  <c r="P7" i="1"/>
  <c r="P8" i="1"/>
  <c r="P9" i="1"/>
  <c r="P19" i="1" s="1"/>
  <c r="O3" i="1"/>
  <c r="O4" i="1"/>
  <c r="O5" i="1"/>
  <c r="O6" i="1"/>
  <c r="O7" i="1"/>
  <c r="O8" i="1"/>
  <c r="O9" i="1"/>
  <c r="O19" i="1" s="1"/>
  <c r="S19" i="1" l="1"/>
  <c r="L24" i="3" l="1"/>
  <c r="L23" i="3"/>
  <c r="K24" i="3"/>
  <c r="K23" i="3"/>
  <c r="J24" i="3"/>
  <c r="J23" i="3"/>
  <c r="I24" i="3"/>
  <c r="I23" i="3"/>
  <c r="H24" i="3"/>
  <c r="H23" i="3"/>
  <c r="G24" i="3"/>
  <c r="G23" i="3"/>
  <c r="F24" i="3"/>
  <c r="F23" i="3"/>
  <c r="E24" i="3"/>
  <c r="E23" i="3"/>
  <c r="D24" i="3"/>
  <c r="D23" i="3"/>
  <c r="C24" i="3"/>
  <c r="C23" i="3"/>
  <c r="N19" i="3"/>
  <c r="N20" i="3"/>
  <c r="N21" i="3"/>
  <c r="N22" i="3"/>
  <c r="N23" i="3"/>
  <c r="N24" i="3"/>
  <c r="N18" i="3"/>
  <c r="N3" i="3"/>
  <c r="N4" i="3"/>
  <c r="N5" i="3"/>
  <c r="N6" i="3"/>
  <c r="N7" i="3"/>
  <c r="N8" i="3"/>
  <c r="V7" i="3" l="1"/>
  <c r="V23" i="3" s="1"/>
  <c r="V5" i="3"/>
  <c r="V21" i="3" s="1"/>
  <c r="V6" i="3"/>
  <c r="V22" i="3" s="1"/>
  <c r="T5" i="3"/>
  <c r="T21" i="3" s="1"/>
  <c r="P9" i="3"/>
  <c r="P25" i="3" s="1"/>
  <c r="P7" i="3"/>
  <c r="P23" i="3" s="1"/>
  <c r="P10" i="3"/>
  <c r="P26" i="3" s="1"/>
  <c r="P8" i="3"/>
  <c r="P24" i="3" s="1"/>
  <c r="P6" i="3"/>
  <c r="P22" i="3" s="1"/>
  <c r="P2" i="3"/>
  <c r="P18" i="3" s="1"/>
  <c r="P4" i="3"/>
  <c r="P20" i="3" s="1"/>
  <c r="P3" i="3"/>
  <c r="P19" i="3" s="1"/>
  <c r="P5" i="3"/>
  <c r="P21" i="3" s="1"/>
  <c r="Q6" i="3"/>
  <c r="Q22" i="3" s="1"/>
  <c r="Q10" i="3"/>
  <c r="Q26" i="3" s="1"/>
  <c r="Q5" i="3"/>
  <c r="Q21" i="3" s="1"/>
  <c r="Q9" i="3"/>
  <c r="Q25" i="3" s="1"/>
  <c r="O8" i="3"/>
  <c r="O24" i="3" s="1"/>
  <c r="O9" i="3"/>
  <c r="O25" i="3" s="1"/>
  <c r="O7" i="3"/>
  <c r="O23" i="3" s="1"/>
  <c r="O2" i="3"/>
  <c r="O18" i="3" s="1"/>
  <c r="O3" i="3"/>
  <c r="O19" i="3" s="1"/>
  <c r="O4" i="3"/>
  <c r="O20" i="3" s="1"/>
  <c r="O10" i="3"/>
  <c r="O26" i="3" s="1"/>
  <c r="O6" i="3"/>
  <c r="O22" i="3" s="1"/>
  <c r="O5" i="3"/>
  <c r="O21" i="3" s="1"/>
  <c r="Q16" i="1"/>
  <c r="O2" i="1"/>
  <c r="P2" i="1"/>
  <c r="Q2" i="1"/>
  <c r="R2" i="1"/>
  <c r="S2" i="1"/>
  <c r="T2" i="1"/>
  <c r="U2" i="1"/>
  <c r="V2" i="1"/>
  <c r="W2" i="1"/>
  <c r="X2" i="1"/>
  <c r="O16" i="1"/>
  <c r="P16" i="1"/>
  <c r="R16" i="1"/>
  <c r="S16" i="1"/>
  <c r="T16" i="1"/>
  <c r="U16" i="1"/>
  <c r="V16" i="1"/>
  <c r="W16" i="1"/>
  <c r="X16" i="1"/>
  <c r="O17" i="1"/>
  <c r="P17" i="1"/>
  <c r="Q17" i="1"/>
  <c r="R17" i="1"/>
  <c r="S17" i="1"/>
  <c r="T17" i="1"/>
  <c r="U17" i="1"/>
  <c r="V17" i="1"/>
  <c r="W17" i="1"/>
  <c r="X17" i="1"/>
  <c r="O18" i="1"/>
  <c r="P18" i="1"/>
  <c r="Q18" i="1"/>
  <c r="R18" i="1"/>
  <c r="S18" i="1"/>
  <c r="T18" i="1"/>
  <c r="U18" i="1"/>
  <c r="V18" i="1"/>
  <c r="W18" i="1"/>
  <c r="X18" i="1"/>
  <c r="Q19" i="1"/>
  <c r="R19" i="1"/>
  <c r="T19" i="1"/>
  <c r="U19" i="1"/>
  <c r="V19" i="1"/>
  <c r="W19" i="1"/>
  <c r="X19" i="1"/>
  <c r="T15" i="1" l="1"/>
  <c r="S15" i="1"/>
  <c r="R15" i="1"/>
  <c r="T14" i="1"/>
  <c r="S14" i="1"/>
  <c r="R14" i="1"/>
  <c r="T13" i="1"/>
  <c r="S13" i="1"/>
  <c r="R13" i="1"/>
  <c r="T12" i="1"/>
  <c r="S12" i="1"/>
  <c r="R12" i="1"/>
  <c r="O13" i="1" l="1"/>
  <c r="P13" i="1"/>
  <c r="Q13" i="1"/>
  <c r="U13" i="1"/>
  <c r="V13" i="1"/>
  <c r="W13" i="1"/>
  <c r="X13" i="1"/>
  <c r="O14" i="1"/>
  <c r="P14" i="1"/>
  <c r="Q14" i="1"/>
  <c r="U14" i="1"/>
  <c r="V14" i="1"/>
  <c r="W14" i="1"/>
  <c r="X14" i="1"/>
  <c r="O15" i="1"/>
  <c r="P15" i="1"/>
  <c r="Q15" i="1"/>
  <c r="U15" i="1"/>
  <c r="V15" i="1"/>
  <c r="W15" i="1"/>
  <c r="X15" i="1"/>
  <c r="P12" i="1"/>
  <c r="Q12" i="1"/>
  <c r="U12" i="1"/>
  <c r="V12" i="1"/>
  <c r="W12" i="1"/>
  <c r="X12" i="1"/>
  <c r="O12" i="1"/>
</calcChain>
</file>

<file path=xl/sharedStrings.xml><?xml version="1.0" encoding="utf-8"?>
<sst xmlns="http://schemas.openxmlformats.org/spreadsheetml/2006/main" count="398" uniqueCount="157">
  <si>
    <t>Stnd 1</t>
  </si>
  <si>
    <t>Stnd 2</t>
  </si>
  <si>
    <t>Stnd 3</t>
  </si>
  <si>
    <t>Stnd 4</t>
  </si>
  <si>
    <t>Stnd 5</t>
  </si>
  <si>
    <t>Concentration (ng/mL)</t>
  </si>
  <si>
    <t>C6</t>
  </si>
  <si>
    <t>C7</t>
  </si>
  <si>
    <t>C10-oxo</t>
  </si>
  <si>
    <t>C10</t>
  </si>
  <si>
    <t>C12-oxo</t>
  </si>
  <si>
    <t>C12</t>
  </si>
  <si>
    <t>C14</t>
  </si>
  <si>
    <t>C14-oxo</t>
  </si>
  <si>
    <t>Average peak areas</t>
  </si>
  <si>
    <t>%RSDs</t>
  </si>
  <si>
    <t>Trendline values</t>
  </si>
  <si>
    <t>m</t>
  </si>
  <si>
    <t>b</t>
  </si>
  <si>
    <t>Absolute peak areas</t>
  </si>
  <si>
    <t>ND= Not detected</t>
  </si>
  <si>
    <t>Stnd 6</t>
  </si>
  <si>
    <t>Sample</t>
  </si>
  <si>
    <t>Stnd1</t>
  </si>
  <si>
    <t>Stnd2</t>
  </si>
  <si>
    <t>Stnd3</t>
  </si>
  <si>
    <t>Stnd4</t>
  </si>
  <si>
    <t>Stnd5</t>
  </si>
  <si>
    <t>Stnd6</t>
  </si>
  <si>
    <t>Stnd7</t>
  </si>
  <si>
    <t>Stnd 7</t>
  </si>
  <si>
    <t>C6-oxo</t>
  </si>
  <si>
    <t>Stnd8</t>
  </si>
  <si>
    <t>C8</t>
  </si>
  <si>
    <t>From 6.25 to 200ng/mL graphs</t>
  </si>
  <si>
    <t>3 oxo C6-AHL Results</t>
  </si>
  <si>
    <t>C6-AHL Results</t>
  </si>
  <si>
    <t>C7-AHL Results</t>
  </si>
  <si>
    <t>C8-AHL Results</t>
  </si>
  <si>
    <t>3 oxo C10-AHL Results</t>
  </si>
  <si>
    <t>C10-AHL Results</t>
  </si>
  <si>
    <t>3 oxo C12-AHL Results</t>
  </si>
  <si>
    <t>C12-AHL Results</t>
  </si>
  <si>
    <t>3 oxo C14-AHL Results</t>
  </si>
  <si>
    <t>C14-AHL Results</t>
  </si>
  <si>
    <t/>
  </si>
  <si>
    <t>Name</t>
  </si>
  <si>
    <t>Data File</t>
  </si>
  <si>
    <t>Type</t>
  </si>
  <si>
    <t>Level</t>
  </si>
  <si>
    <t>Acq. Date-Time</t>
  </si>
  <si>
    <t>RT</t>
  </si>
  <si>
    <t>Area</t>
  </si>
  <si>
    <t xml:space="preserve">3 oxo C10-AHL: Calibration response not found for compound 3 oxo C10-AHL
3 oxo C12-AHL: Calibration response not found for compound 3 oxo C12-AHL
3 oxo C14-AHL: Calibration response not found for compound 3 oxo C14-AHL
3 oxo C6-AHL: Calibration response not found for compound 3 oxo C6-AHL
C10-AHL: Calibration response not found for compound C10-AHL
C12-AHL: Calibration response not found for compound C12-AHL
C14-AHL: Calibration response not found for compound C14-AHL
C6-AHL: Calibration response not found for compound C6-AHL
C7-AHL: Calibration response not found for compound C7-AHL
C8-AHL: Calibration response not found for compound C8-AHL
</t>
  </si>
  <si>
    <t>3 oxo C6-AHL: Integrator found the following problem(s) with the peak at RT = 3.154: HeightProblem, AreaProblem</t>
  </si>
  <si>
    <t>std_06p25</t>
  </si>
  <si>
    <t>std_06p25.d</t>
  </si>
  <si>
    <t>3 oxo C6-AHL: Integrator found the following problem(s) with the peak at RT = 3.152: HeightProblem</t>
  </si>
  <si>
    <t>std_12p5</t>
  </si>
  <si>
    <t>std_12p5.d</t>
  </si>
  <si>
    <t>3 oxo C6-AHL: Integrator found the following problem(s) with the peak at RT = 3.120: HeightProblem, AreaProblem</t>
  </si>
  <si>
    <t>std_25</t>
  </si>
  <si>
    <t>std_25.d</t>
  </si>
  <si>
    <t>3 oxo C6-AHL: Integrator found the following problem(s) with the peak at RT = 3.102: HeightProblem, AreaProblem</t>
  </si>
  <si>
    <t>std_50</t>
  </si>
  <si>
    <t>std_50.d</t>
  </si>
  <si>
    <t>3 oxo C6-AHL: Integrator found the following problem(s) with the peak at RT = 3.103: HeightProblem, AreaProblem</t>
  </si>
  <si>
    <t>std_100</t>
  </si>
  <si>
    <t>std_100.d</t>
  </si>
  <si>
    <t>3 oxo C6-AHL: Integrator found the following problem(s) with the peak at RT = 3.108: HeightProblem, AreaProblem</t>
  </si>
  <si>
    <t>std_200</t>
  </si>
  <si>
    <t>std_200.d</t>
  </si>
  <si>
    <t>3 oxo C6-AHL: Integrator found the following problem(s) with the peak at RT = 3.106: HeightProblem, AreaProblem</t>
  </si>
  <si>
    <t>std_400</t>
  </si>
  <si>
    <t>std_400.d</t>
  </si>
  <si>
    <t>3 oxo C6-AHL: Integrator found the following problem(s) with the peak at RT = 3.104: HeightProblem, AreaProblem</t>
  </si>
  <si>
    <t>std_800</t>
  </si>
  <si>
    <t>std_800.d</t>
  </si>
  <si>
    <t xml:space="preserve">3 oxo C10-AHL: Integrator status = 6, message = No peaks found because the chromatogram did not have any significant variation in amplitude.
3 oxo C12-AHL: Integrator status = 6, message = No peaks found because the chromatogram did not have any significant variation in amplitude.
3 oxo C14-AHL: Integrator status = 6, message = No peaks found because the chromatogram did not have any significant variation in amplitude.
C10-AHL: Integrator status = 6, message = No peaks found because the chromatogram did not have any significant variation in amplitude.
C12-AHL: Integrator status = 6, message = No peaks found because the chromatogram did not have any significant variation in amplitude.
C14-AHL: Integrator status = 6, message = No peaks found because the chromatogram did not have any significant variation in amplitude.
C7-AHL: Integrator status = 6, message = No peaks found because the chromatogram did not have any significant variation in amplitude.
C8-AHL: Integrator status = 6, message = No peaks found because the chromatogram did not have any significant variation in amplitude.
</t>
  </si>
  <si>
    <t>3 oxo C6-AHL: Integrator found the following problem(s) with the peak at RT = 2.426: MergeProblem
3 oxo C6-AHL: Retention time = 2.426 is outside the allowed range [2.953, 3.263]
C6-AHL: Integrator found the following problem(s) with the peak at RT = 3.810: Spiky</t>
  </si>
  <si>
    <t>tod-7-046-03</t>
  </si>
  <si>
    <t>tod-7-046-03.d</t>
  </si>
  <si>
    <t xml:space="preserve">3 oxo C10-AHL: Integrator status = 6, message = No peaks found because the chromatogram did not have any significant variation in amplitude.
3 oxo C12-AHL: Integrator status = 6, message = No peaks found because the chromatogram did not have any significant variation in amplitude.
3 oxo C14-AHL: Integrator status = 6, message = No peaks found because the chromatogram did not have any significant variation in amplitude.
C10-AHL: Integrator status = 6, message = No peaks found because the chromatogram did not have any significant variation in amplitude.
C12-AHL: Integrator status = 6, message = No peaks found because the chromatogram did not have any significant variation in amplitude.
C14-AHL: Integrator status = 6, message = No peaks found because the chromatogram did not have any significant variation in amplitude.
C7-AHL: Integrator did not find any peaks
C8-AHL: Integrator status = 6, message = No peaks found because the chromatogram did not have any significant variation in amplitude.
</t>
  </si>
  <si>
    <t>3 oxo C6-AHL: Retention time = 2.671 is outside the allowed range [2.953, 3.263]
C6-AHL: Integrator found the following problem(s) with the peak at RT = 3.793: Spiky</t>
  </si>
  <si>
    <t>tod-7-046-04</t>
  </si>
  <si>
    <t>tod-7-046-04.d</t>
  </si>
  <si>
    <t>3 oxo C6-AHL: Retention time = 2.642 is outside the allowed range [2.953, 3.263]
C6-AHL: Integrator found the following problem(s) with the peak at RT = 3.804: Spiky</t>
  </si>
  <si>
    <t>tod-7-046-05</t>
  </si>
  <si>
    <t>tod-7-046-05.d</t>
  </si>
  <si>
    <t xml:space="preserve">3 oxo C10-AHL: Integrator status = 6, message = No peaks found because the chromatogram did not have any significant variation in amplitude.
3 oxo C12-AHL: Integrator status = 6, message = No peaks found because the chromatogram did not have any significant variation in amplitude.
3 oxo C14-AHL: Integrator status = 6, message = No peaks found because the chromatogram did not have any significant variation in amplitude.
C14-AHL: Integrator status = 6, message = No peaks found because the chromatogram did not have any significant variation in amplitude.
C8-AHL: Integrator status = 6, message = No peaks found because the chromatogram did not have any significant variation in amplitude.
</t>
  </si>
  <si>
    <t>3 oxo C6-AHL: Retention time = 2.630 is outside the allowed range [2.953, 3.263]
C10-AHL: Retention time = 6.030 is outside the allowed range [5.152, 5.695]
C12-AHL: Retention time = 6.757 is outside the allowed range [5.855, 6.472]
C7-AHL: Integrator found the following problem(s) with the peak at RT = 3.468: HeightProblem, MergeProblem
C7-AHL: Retention time = 3.468 is outside the allowed range [4.057, 4.484]</t>
  </si>
  <si>
    <t>tod-7-046-06</t>
  </si>
  <si>
    <t>tod-7-046-06.d</t>
  </si>
  <si>
    <t xml:space="preserve">3 oxo C10-AHL: Integrator status = 6, message = No peaks found because the chromatogram did not have any significant variation in amplitude.
3 oxo C12-AHL: Integrator status = 6, message = No peaks found because the chromatogram did not have any significant variation in amplitude.
3 oxo C14-AHL: Integrator status = 6, message = No peaks found because the chromatogram did not have any significant variation in amplitude.
C10-AHL: Integrator status = 6, message = No peaks found because the chromatogram did not have any significant variation in amplitude.
C14-AHL: Integrator status = 6, message = No peaks found because the chromatogram did not have any significant variation in amplitude.
C8-AHL: Integrator status = 6, message = No peaks found because the chromatogram did not have any significant variation in amplitude.
</t>
  </si>
  <si>
    <t>3 oxo C6-AHL: Retention time = 2.593 is outside the allowed range [2.953, 3.263]
C12-AHL: Integrator found the following problem(s) with the peak at RT = 6.733: WidthProblem
C12-AHL: Retention time = 6.733 is outside the allowed range [5.855, 6.472]
C7-AHL: Integrator found the following problem(s) with the peak at RT = 3.521: HeightProblem, AreaProblem, WidthProblem, MergeProblem, SeriousProblem
C7-AHL: Retention time = 3.521 is outside the allowed range [4.057, 4.484]</t>
  </si>
  <si>
    <t>tod-7-046-07</t>
  </si>
  <si>
    <t>tod-7-046-07.d</t>
  </si>
  <si>
    <t xml:space="preserve">3 oxo C10-AHL: Integrator status = 6, message = No peaks found because the chromatogram did not have any significant variation in amplitude.
3 oxo C12-AHL: Integrator status = 6, message = No peaks found because the chromatogram did not have any significant variation in amplitude.
3 oxo C14-AHL: Integrator status = 6, message = No peaks found because the chromatogram did not have any significant variation in amplitude.
C10-AHL: Integrator status = 6, message = No peaks found because the chromatogram did not have any significant variation in amplitude.
C14-AHL: Integrator status = 6, message = No peaks found because the chromatogram did not have any significant variation in amplitude.
C7-AHL: Integrator status = 6, message = No peaks found because the chromatogram did not have any significant variation in amplitude.
C8-AHL: Integrator status = 6, message = No peaks found because the chromatogram did not have any significant variation in amplitude.
</t>
  </si>
  <si>
    <t>3 oxo C6-AHL: Retention time = 2.675 is outside the allowed range [2.953, 3.263]
C12-AHL: Retention time = 6.721 is outside the allowed range [5.855, 6.472]</t>
  </si>
  <si>
    <t>tod-7-046-08</t>
  </si>
  <si>
    <t>tod-7-046-08.d</t>
  </si>
  <si>
    <t>3 oxo C6-AHL: Retention time = 2.607 is outside the allowed range [2.953, 3.263]</t>
  </si>
  <si>
    <t>tod-7-046-09</t>
  </si>
  <si>
    <t>tod-7-046-09.d</t>
  </si>
  <si>
    <t xml:space="preserve">3 oxo C10-AHL: Integrator status = 6, message = No peaks found because the chromatogram did not have any significant variation in amplitude.
3 oxo C12-AHL: Integrator status = 6, message = No peaks found because the chromatogram did not have any significant variation in amplitude.
3 oxo C14-AHL: Integrator status = 6, message = No peaks found because the chromatogram did not have any significant variation in amplitude.
C10-AHL: Integrator status = 6, message = No peaks found because the chromatogram did not have any significant variation in amplitude.
C12-AHL: Integrator status = 6, message = No peaks found because the chromatogram did not have any significant variation in amplitude.
C14-AHL: Integrator status = 6, message = No peaks found because the chromatogram did not have any significant variation in amplitude.
C8-AHL: Integrator status = 6, message = No peaks found because the chromatogram did not have any significant variation in amplitude.
</t>
  </si>
  <si>
    <t>3 oxo C6-AHL: Retention time = 2.604 is outside the allowed range [2.953, 3.263]
C7-AHL: Integrator found the following problem(s) with the peak at RT = 3.521: HeightProblem, AreaProblem, WidthProblem, InterferenceProblem
C7-AHL: Retention time = 3.521 is outside the allowed range [4.057, 4.484]</t>
  </si>
  <si>
    <t>tod-7-046-09r.d</t>
  </si>
  <si>
    <t>3 oxo C6-AHL: Integrator found the following problem(s) with the peak at RT = 2.571: HeightProblem
3 oxo C6-AHL: Retention time = 2.571 is outside the allowed range [2.953, 3.263]
C7-AHL: Retention time = 3.666 is outside the allowed range [4.057, 4.484]</t>
  </si>
  <si>
    <t>tod-7-046-10</t>
  </si>
  <si>
    <t>tod-7-046-10.d</t>
  </si>
  <si>
    <t xml:space="preserve">3 oxo C10-AHL: Integrator status = 6, message = No peaks found because the chromatogram did not have any significant variation in amplitude.
3 oxo C12-AHL: Integrator status = 6, message = No peaks found because the chromatogram did not have any significant variation in amplitude.
3 oxo C14-AHL: Integrator status = 6, message = No peaks found because the chromatogram did not have any significant variation in amplitude.
C14-AHL: Integrator status = 6, message = No peaks found because the chromatogram did not have any significant variation in amplitude.
C7-AHL: Integrator status = 6, message = No peaks found because the chromatogram did not have any significant variation in amplitude.
C8-AHL: Integrator status = 6, message = No peaks found because the chromatogram did not have any significant variation in amplitude.
</t>
  </si>
  <si>
    <t>3 oxo C6-AHL: Retention time = 2.584 is outside the allowed range [2.953, 3.263]
C10-AHL: Retention time = 6.022 is outside the allowed range [5.152, 5.695]
C12-AHL: Retention time = 6.725 is outside the allowed range [5.855, 6.472]</t>
  </si>
  <si>
    <t>tod-7-046-11</t>
  </si>
  <si>
    <t>tod-7-046-11.d</t>
  </si>
  <si>
    <t>3 oxo C10-AHL: Integrator found the following problem(s) with the peak at RT = 4.876: WidthProblem
3 oxo C14-AHL: Integrator found the following problem(s) with the peak at RT = 6.262: WidthProblem
3 oxo C6-AHL: Integrator found the following problem(s) with the peak at RT = 3.097: HeightProblem</t>
  </si>
  <si>
    <t>std_06p25r</t>
  </si>
  <si>
    <t>std_06p25r.d</t>
  </si>
  <si>
    <t>3 oxo C6-AHL: Integrator found the following problem(s) with the peak at RT = 3.089: HeightProblem</t>
  </si>
  <si>
    <t>std_12p5r</t>
  </si>
  <si>
    <t>std_12p5r.d</t>
  </si>
  <si>
    <t>3 oxo C6-AHL: Integrator found the following problem(s) with the peak at RT = 3.095: HeightProblem</t>
  </si>
  <si>
    <t>std_25r</t>
  </si>
  <si>
    <t>std_25r.d</t>
  </si>
  <si>
    <t>3 oxo C14-AHL: Integrator found the following problem(s) with the peak at RT = 6.289: Spiky
3 oxo C6-AHL: Integrator found the following problem(s) with the peak at RT = 3.093: HeightProblem, AreaProblem</t>
  </si>
  <si>
    <t>std_50r</t>
  </si>
  <si>
    <t>std_50r.d</t>
  </si>
  <si>
    <t>3 oxo C6-AHL: Integrator found the following problem(s) with the peak at RT = 3.092: HeightProblem, AreaProblem</t>
  </si>
  <si>
    <t>std_100r</t>
  </si>
  <si>
    <t>std_100r.d</t>
  </si>
  <si>
    <t>3 oxo C6-AHL: Integrator found the following problem(s) with the peak at RT = 3.089: HeightProblem, AreaProblem</t>
  </si>
  <si>
    <t>std_200r</t>
  </si>
  <si>
    <t>std_200r.d</t>
  </si>
  <si>
    <t>std_400r</t>
  </si>
  <si>
    <t>std_400r.d</t>
  </si>
  <si>
    <t>3 oxo C6-AHL: Integrator found the following problem(s) with the peak at RT = 3.088: HeightProblem, AreaProblem</t>
  </si>
  <si>
    <t>std_800r</t>
  </si>
  <si>
    <t>std_800r.d</t>
  </si>
  <si>
    <t>TOD-7-046-03</t>
  </si>
  <si>
    <t>TOD-7-046-04</t>
  </si>
  <si>
    <t>TOD-7-046-05</t>
  </si>
  <si>
    <t>TOD-7-046-06</t>
  </si>
  <si>
    <t>TOD-7-046-07</t>
  </si>
  <si>
    <t>TOD-7-046-08</t>
  </si>
  <si>
    <t>TOD-7-046-09</t>
  </si>
  <si>
    <t>TOD-7-046-10</t>
  </si>
  <si>
    <t>TOD-7-046-11</t>
  </si>
  <si>
    <t>E-k61-24A</t>
  </si>
  <si>
    <t>E-k61-24B</t>
  </si>
  <si>
    <t>E-k61-24C</t>
  </si>
  <si>
    <t>E-k61-48A</t>
  </si>
  <si>
    <t>E-k61-48B</t>
  </si>
  <si>
    <t>E-k61-48C</t>
  </si>
  <si>
    <t>E-k61-72A</t>
  </si>
  <si>
    <t>E-k61-72B</t>
  </si>
  <si>
    <t>E-k61-72C</t>
  </si>
  <si>
    <t>Area to conc</t>
  </si>
  <si>
    <t>Internal 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m/d/yyyy\ h:mm\ AM/PM"/>
  </numFmts>
  <fonts count="7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Arial"/>
    </font>
    <font>
      <sz val="8.25"/>
      <color indexed="72"/>
      <name val="Arial"/>
    </font>
    <font>
      <sz val="8.25"/>
      <color indexed="64"/>
      <name val="Arial"/>
    </font>
  </fonts>
  <fills count="7">
    <fill>
      <patternFill patternType="none"/>
    </fill>
    <fill>
      <patternFill patternType="gray125"/>
    </fill>
    <fill>
      <patternFill patternType="solid">
        <fgColor theme="0"/>
        <bgColor indexed="9"/>
      </patternFill>
    </fill>
    <fill>
      <patternFill patternType="solid">
        <fgColor theme="0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9"/>
      </patternFill>
    </fill>
  </fills>
  <borders count="10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auto="1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auto="1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10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4" fillId="0" borderId="0"/>
  </cellStyleXfs>
  <cellXfs count="34">
    <xf numFmtId="0" fontId="0" fillId="0" borderId="0" xfId="0"/>
    <xf numFmtId="164" fontId="0" fillId="0" borderId="0" xfId="0" applyNumberFormat="1"/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0" fillId="0" borderId="1" xfId="0" applyBorder="1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2" xfId="0" applyNumberFormat="1" applyBorder="1" applyAlignment="1">
      <alignment horizontal="center"/>
    </xf>
    <xf numFmtId="0" fontId="0" fillId="0" borderId="3" xfId="0" applyBorder="1" applyAlignment="1">
      <alignment horizontal="center"/>
    </xf>
    <xf numFmtId="164" fontId="0" fillId="0" borderId="4" xfId="0" applyNumberFormat="1" applyBorder="1" applyAlignment="1">
      <alignment horizontal="center"/>
    </xf>
    <xf numFmtId="164" fontId="0" fillId="0" borderId="5" xfId="0" applyNumberFormat="1" applyBorder="1" applyAlignment="1">
      <alignment horizontal="center"/>
    </xf>
    <xf numFmtId="0" fontId="0" fillId="0" borderId="1" xfId="0" applyBorder="1"/>
    <xf numFmtId="1" fontId="0" fillId="0" borderId="0" xfId="0" applyNumberFormat="1"/>
    <xf numFmtId="0" fontId="0" fillId="0" borderId="6" xfId="0" applyBorder="1"/>
    <xf numFmtId="1" fontId="0" fillId="0" borderId="2" xfId="0" applyNumberFormat="1" applyBorder="1" applyAlignment="1">
      <alignment horizontal="center"/>
    </xf>
    <xf numFmtId="1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1" fontId="0" fillId="0" borderId="7" xfId="0" applyNumberFormat="1" applyBorder="1" applyAlignment="1">
      <alignment horizontal="center"/>
    </xf>
    <xf numFmtId="1" fontId="0" fillId="0" borderId="8" xfId="0" applyNumberFormat="1" applyBorder="1" applyAlignment="1">
      <alignment horizontal="center"/>
    </xf>
    <xf numFmtId="0" fontId="4" fillId="0" borderId="0" xfId="0" applyFont="1"/>
    <xf numFmtId="0" fontId="6" fillId="0" borderId="9" xfId="0" applyFont="1" applyBorder="1" applyAlignment="1">
      <alignment horizontal="left" vertical="top"/>
    </xf>
    <xf numFmtId="165" fontId="6" fillId="0" borderId="9" xfId="0" applyNumberFormat="1" applyFont="1" applyBorder="1" applyAlignment="1">
      <alignment horizontal="left" vertical="top"/>
    </xf>
    <xf numFmtId="2" fontId="6" fillId="0" borderId="9" xfId="0" applyNumberFormat="1" applyFont="1" applyBorder="1" applyAlignment="1">
      <alignment horizontal="right" vertical="top"/>
    </xf>
    <xf numFmtId="0" fontId="5" fillId="2" borderId="9" xfId="0" applyFont="1" applyFill="1" applyBorder="1" applyAlignment="1">
      <alignment horizontal="center" vertical="center"/>
    </xf>
    <xf numFmtId="0" fontId="4" fillId="3" borderId="0" xfId="0" applyFont="1" applyFill="1"/>
    <xf numFmtId="2" fontId="0" fillId="0" borderId="0" xfId="0" applyNumberFormat="1"/>
    <xf numFmtId="2" fontId="6" fillId="4" borderId="9" xfId="0" applyNumberFormat="1" applyFont="1" applyFill="1" applyBorder="1" applyAlignment="1">
      <alignment horizontal="right" vertical="top"/>
    </xf>
    <xf numFmtId="0" fontId="6" fillId="5" borderId="9" xfId="0" applyFont="1" applyFill="1" applyBorder="1" applyAlignment="1">
      <alignment horizontal="left" vertical="top"/>
    </xf>
    <xf numFmtId="165" fontId="6" fillId="5" borderId="9" xfId="0" applyNumberFormat="1" applyFont="1" applyFill="1" applyBorder="1" applyAlignment="1">
      <alignment horizontal="left" vertical="top"/>
    </xf>
    <xf numFmtId="2" fontId="6" fillId="5" borderId="9" xfId="0" applyNumberFormat="1" applyFont="1" applyFill="1" applyBorder="1" applyAlignment="1">
      <alignment horizontal="right" vertical="top"/>
    </xf>
    <xf numFmtId="0" fontId="4" fillId="5" borderId="0" xfId="0" applyFont="1" applyFill="1"/>
    <xf numFmtId="0" fontId="5" fillId="6" borderId="9" xfId="0" applyFont="1" applyFill="1" applyBorder="1" applyAlignment="1">
      <alignment horizontal="center" vertical="center"/>
    </xf>
    <xf numFmtId="0" fontId="4" fillId="4" borderId="0" xfId="0" applyFont="1" applyFill="1"/>
    <xf numFmtId="164" fontId="3" fillId="0" borderId="4" xfId="0" applyNumberFormat="1" applyFont="1" applyBorder="1" applyAlignment="1">
      <alignment horizontal="center"/>
    </xf>
    <xf numFmtId="0" fontId="5" fillId="2" borderId="9" xfId="0" applyFont="1" applyFill="1" applyBorder="1" applyAlignment="1">
      <alignment horizontal="center" vertical="center"/>
    </xf>
  </cellXfs>
  <cellStyles count="110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Normal" xfId="0" builtinId="0"/>
    <cellStyle name="Normal 2" xfId="109" xr:uid="{00000000-0005-0000-0000-00006D000000}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6-oxo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Standards!$C$1</c:f>
              <c:strCache>
                <c:ptCount val="1"/>
                <c:pt idx="0">
                  <c:v>C6-oxo</c:v>
                </c:pt>
              </c:strCache>
            </c:strRef>
          </c:tx>
          <c:spPr>
            <a:ln w="47625">
              <a:noFill/>
            </a:ln>
          </c:spPr>
          <c:trendline>
            <c:trendlineType val="linear"/>
            <c:dispRSqr val="0"/>
            <c:dispEq val="0"/>
          </c:trendline>
          <c:trendline>
            <c:trendlineType val="linear"/>
            <c:dispRSqr val="1"/>
            <c:dispEq val="1"/>
            <c:trendlineLbl>
              <c:layout>
                <c:manualLayout>
                  <c:x val="-0.3619792291271916"/>
                  <c:y val="-4.6148139405486517E-3"/>
                </c:manualLayout>
              </c:layout>
              <c:tx>
                <c:rich>
                  <a:bodyPr/>
                  <a:lstStyle/>
                  <a:p>
                    <a:pPr>
                      <a:defRPr/>
                    </a:pPr>
                    <a:r>
                      <a:rPr lang="en-US" sz="1600" baseline="0"/>
                      <a:t>y = 2.2178x + 2.205
R² = 0.9987</a:t>
                    </a:r>
                    <a:endParaRPr lang="en-US" sz="1600"/>
                  </a:p>
                </c:rich>
              </c:tx>
              <c:numFmt formatCode="General" sourceLinked="0"/>
            </c:trendlineLbl>
          </c:trendline>
          <c:xVal>
            <c:numRef>
              <c:f>Standards!$B$2:$B$9</c:f>
              <c:numCache>
                <c:formatCode>General</c:formatCode>
                <c:ptCount val="8"/>
                <c:pt idx="0">
                  <c:v>6.75</c:v>
                </c:pt>
                <c:pt idx="1">
                  <c:v>12.5</c:v>
                </c:pt>
                <c:pt idx="2">
                  <c:v>25</c:v>
                </c:pt>
                <c:pt idx="3">
                  <c:v>50</c:v>
                </c:pt>
                <c:pt idx="4">
                  <c:v>100</c:v>
                </c:pt>
                <c:pt idx="5">
                  <c:v>200</c:v>
                </c:pt>
                <c:pt idx="6">
                  <c:v>400</c:v>
                </c:pt>
                <c:pt idx="7">
                  <c:v>800</c:v>
                </c:pt>
              </c:numCache>
            </c:numRef>
          </c:xVal>
          <c:yVal>
            <c:numRef>
              <c:f>Standards!$O$2:$O$9</c:f>
              <c:numCache>
                <c:formatCode>General</c:formatCode>
                <c:ptCount val="8"/>
                <c:pt idx="0">
                  <c:v>90.338949647241648</c:v>
                </c:pt>
                <c:pt idx="1">
                  <c:v>276.04923774504471</c:v>
                </c:pt>
                <c:pt idx="2">
                  <c:v>543.59050080209772</c:v>
                </c:pt>
                <c:pt idx="3">
                  <c:v>1060.5408242514488</c:v>
                </c:pt>
                <c:pt idx="4">
                  <c:v>1965.6963290134991</c:v>
                </c:pt>
                <c:pt idx="5">
                  <c:v>3819.5356460353173</c:v>
                </c:pt>
                <c:pt idx="6">
                  <c:v>7579.3648424617013</c:v>
                </c:pt>
                <c:pt idx="7">
                  <c:v>13644.1020463347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749E-40F8-9D4D-FFF5974DA22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7317120"/>
        <c:axId val="68789376"/>
      </c:scatterChart>
      <c:valAx>
        <c:axId val="6731712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68789376"/>
        <c:crosses val="autoZero"/>
        <c:crossBetween val="midCat"/>
      </c:valAx>
      <c:valAx>
        <c:axId val="6878937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6731712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8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Standards!$F$1</c:f>
              <c:strCache>
                <c:ptCount val="1"/>
                <c:pt idx="0">
                  <c:v>C8</c:v>
                </c:pt>
              </c:strCache>
            </c:strRef>
          </c:tx>
          <c:spPr>
            <a:ln w="47625">
              <a:noFill/>
            </a:ln>
          </c:spPr>
          <c:trendline>
            <c:trendlineType val="linear"/>
            <c:dispRSqr val="0"/>
            <c:dispEq val="0"/>
          </c:trendline>
          <c:trendline>
            <c:trendlineType val="linear"/>
            <c:dispRSqr val="1"/>
            <c:dispEq val="1"/>
            <c:trendlineLbl>
              <c:layout>
                <c:manualLayout>
                  <c:x val="-0.42729610486470354"/>
                  <c:y val="2.964642802947276E-2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sz="1400"/>
                  </a:pPr>
                  <a:endParaRPr lang="en-US"/>
                </a:p>
              </c:txPr>
            </c:trendlineLbl>
          </c:trendline>
          <c:xVal>
            <c:numRef>
              <c:f>Standards!$B$2:$B$9</c:f>
              <c:numCache>
                <c:formatCode>General</c:formatCode>
                <c:ptCount val="8"/>
                <c:pt idx="0">
                  <c:v>6.75</c:v>
                </c:pt>
                <c:pt idx="1">
                  <c:v>12.5</c:v>
                </c:pt>
                <c:pt idx="2">
                  <c:v>25</c:v>
                </c:pt>
                <c:pt idx="3">
                  <c:v>50</c:v>
                </c:pt>
                <c:pt idx="4">
                  <c:v>100</c:v>
                </c:pt>
                <c:pt idx="5">
                  <c:v>200</c:v>
                </c:pt>
                <c:pt idx="6">
                  <c:v>400</c:v>
                </c:pt>
                <c:pt idx="7">
                  <c:v>800</c:v>
                </c:pt>
              </c:numCache>
            </c:numRef>
          </c:xVal>
          <c:yVal>
            <c:numRef>
              <c:f>Standards!$R$2:$R$9</c:f>
              <c:numCache>
                <c:formatCode>General</c:formatCode>
                <c:ptCount val="8"/>
                <c:pt idx="0">
                  <c:v>90.225688275286629</c:v>
                </c:pt>
                <c:pt idx="1">
                  <c:v>126.13566454673918</c:v>
                </c:pt>
                <c:pt idx="2">
                  <c:v>248.50664396800326</c:v>
                </c:pt>
                <c:pt idx="3">
                  <c:v>412.04745317445736</c:v>
                </c:pt>
                <c:pt idx="4">
                  <c:v>799.84639510355976</c:v>
                </c:pt>
                <c:pt idx="5">
                  <c:v>1492.0694814670105</c:v>
                </c:pt>
                <c:pt idx="6">
                  <c:v>2714.5392424820529</c:v>
                </c:pt>
                <c:pt idx="7">
                  <c:v>4265.17840057772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16C5-483E-A4B7-6415959B5E2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5068032"/>
        <c:axId val="85078016"/>
      </c:scatterChart>
      <c:valAx>
        <c:axId val="8506803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85078016"/>
        <c:crosses val="autoZero"/>
        <c:crossBetween val="midCat"/>
      </c:valAx>
      <c:valAx>
        <c:axId val="8507801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8506803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6-oxo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Standards!$C$1</c:f>
              <c:strCache>
                <c:ptCount val="1"/>
                <c:pt idx="0">
                  <c:v>C6-oxo</c:v>
                </c:pt>
              </c:strCache>
            </c:strRef>
          </c:tx>
          <c:spPr>
            <a:ln w="4762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-0.14173348326210777"/>
                  <c:y val="-3.0310745418064711E-2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sz="1800"/>
                  </a:pPr>
                  <a:endParaRPr lang="en-US"/>
                </a:p>
              </c:txPr>
            </c:trendlineLbl>
          </c:trendline>
          <c:xVal>
            <c:numRef>
              <c:f>Standards!$B$2:$B$7</c:f>
              <c:numCache>
                <c:formatCode>General</c:formatCode>
                <c:ptCount val="6"/>
                <c:pt idx="0">
                  <c:v>6.75</c:v>
                </c:pt>
                <c:pt idx="1">
                  <c:v>12.5</c:v>
                </c:pt>
                <c:pt idx="2">
                  <c:v>25</c:v>
                </c:pt>
                <c:pt idx="3">
                  <c:v>50</c:v>
                </c:pt>
                <c:pt idx="4">
                  <c:v>100</c:v>
                </c:pt>
                <c:pt idx="5">
                  <c:v>200</c:v>
                </c:pt>
              </c:numCache>
            </c:numRef>
          </c:xVal>
          <c:yVal>
            <c:numRef>
              <c:f>Standards!$O$2:$O$7</c:f>
              <c:numCache>
                <c:formatCode>General</c:formatCode>
                <c:ptCount val="6"/>
                <c:pt idx="0">
                  <c:v>90.338949647241648</c:v>
                </c:pt>
                <c:pt idx="1">
                  <c:v>276.04923774504471</c:v>
                </c:pt>
                <c:pt idx="2">
                  <c:v>543.59050080209772</c:v>
                </c:pt>
                <c:pt idx="3">
                  <c:v>1060.5408242514488</c:v>
                </c:pt>
                <c:pt idx="4">
                  <c:v>1965.6963290134991</c:v>
                </c:pt>
                <c:pt idx="5">
                  <c:v>3819.535646035317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877-4E36-AD1A-4FF876D49AB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5107072"/>
        <c:axId val="85108608"/>
      </c:scatterChart>
      <c:valAx>
        <c:axId val="8510707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85108608"/>
        <c:crosses val="autoZero"/>
        <c:crossBetween val="midCat"/>
      </c:valAx>
      <c:valAx>
        <c:axId val="8510860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8510707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6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Standards!$D$1</c:f>
              <c:strCache>
                <c:ptCount val="1"/>
                <c:pt idx="0">
                  <c:v>C6</c:v>
                </c:pt>
              </c:strCache>
            </c:strRef>
          </c:tx>
          <c:spPr>
            <a:ln w="4762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-0.16779027746421818"/>
                  <c:y val="-2.1424299810624936E-2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sz="1800"/>
                  </a:pPr>
                  <a:endParaRPr lang="en-US"/>
                </a:p>
              </c:txPr>
            </c:trendlineLbl>
          </c:trendline>
          <c:xVal>
            <c:numRef>
              <c:f>Standards!$B$2:$B$7</c:f>
              <c:numCache>
                <c:formatCode>General</c:formatCode>
                <c:ptCount val="6"/>
                <c:pt idx="0">
                  <c:v>6.75</c:v>
                </c:pt>
                <c:pt idx="1">
                  <c:v>12.5</c:v>
                </c:pt>
                <c:pt idx="2">
                  <c:v>25</c:v>
                </c:pt>
                <c:pt idx="3">
                  <c:v>50</c:v>
                </c:pt>
                <c:pt idx="4">
                  <c:v>100</c:v>
                </c:pt>
                <c:pt idx="5">
                  <c:v>200</c:v>
                </c:pt>
              </c:numCache>
            </c:numRef>
          </c:xVal>
          <c:yVal>
            <c:numRef>
              <c:f>Standards!$P$2:$P$7</c:f>
              <c:numCache>
                <c:formatCode>General</c:formatCode>
                <c:ptCount val="6"/>
                <c:pt idx="0">
                  <c:v>116.97783641350395</c:v>
                </c:pt>
                <c:pt idx="1">
                  <c:v>222.21407549928443</c:v>
                </c:pt>
                <c:pt idx="2">
                  <c:v>379.64719088798978</c:v>
                </c:pt>
                <c:pt idx="3">
                  <c:v>771.06592986620853</c:v>
                </c:pt>
                <c:pt idx="4">
                  <c:v>1451.3878230850614</c:v>
                </c:pt>
                <c:pt idx="5">
                  <c:v>2707.538480704682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09B-4798-A128-4567D8D1895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2385152"/>
        <c:axId val="82386944"/>
      </c:scatterChart>
      <c:valAx>
        <c:axId val="823851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82386944"/>
        <c:crosses val="autoZero"/>
        <c:crossBetween val="midCat"/>
      </c:valAx>
      <c:valAx>
        <c:axId val="8238694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8238515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7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Standards!$E$1</c:f>
              <c:strCache>
                <c:ptCount val="1"/>
                <c:pt idx="0">
                  <c:v>C7</c:v>
                </c:pt>
              </c:strCache>
            </c:strRef>
          </c:tx>
          <c:spPr>
            <a:ln w="4762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-0.31579490501498853"/>
                  <c:y val="-0.16735571329815035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sz="1800"/>
                  </a:pPr>
                  <a:endParaRPr lang="en-US"/>
                </a:p>
              </c:txPr>
            </c:trendlineLbl>
          </c:trendline>
          <c:xVal>
            <c:numRef>
              <c:f>Standards!$B$2:$B$7</c:f>
              <c:numCache>
                <c:formatCode>General</c:formatCode>
                <c:ptCount val="6"/>
                <c:pt idx="0">
                  <c:v>6.75</c:v>
                </c:pt>
                <c:pt idx="1">
                  <c:v>12.5</c:v>
                </c:pt>
                <c:pt idx="2">
                  <c:v>25</c:v>
                </c:pt>
                <c:pt idx="3">
                  <c:v>50</c:v>
                </c:pt>
                <c:pt idx="4">
                  <c:v>100</c:v>
                </c:pt>
                <c:pt idx="5">
                  <c:v>200</c:v>
                </c:pt>
              </c:numCache>
            </c:numRef>
          </c:xVal>
          <c:yVal>
            <c:numRef>
              <c:f>Standards!$Q$2:$Q$7</c:f>
              <c:numCache>
                <c:formatCode>General</c:formatCode>
                <c:ptCount val="6"/>
                <c:pt idx="0">
                  <c:v>193.61826291562278</c:v>
                </c:pt>
                <c:pt idx="1">
                  <c:v>342.23894762526072</c:v>
                </c:pt>
                <c:pt idx="2">
                  <c:v>595.1472073606642</c:v>
                </c:pt>
                <c:pt idx="3">
                  <c:v>1130.7207382710312</c:v>
                </c:pt>
                <c:pt idx="4">
                  <c:v>2020.5850956631391</c:v>
                </c:pt>
                <c:pt idx="5">
                  <c:v>3912.248995542562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F9F-482F-94B4-C69D7C1631B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2411904"/>
        <c:axId val="82413440"/>
      </c:scatterChart>
      <c:valAx>
        <c:axId val="8241190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82413440"/>
        <c:crosses val="autoZero"/>
        <c:crossBetween val="midCat"/>
      </c:valAx>
      <c:valAx>
        <c:axId val="8241344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8241190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8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Standards!$F$1</c:f>
              <c:strCache>
                <c:ptCount val="1"/>
                <c:pt idx="0">
                  <c:v>C8</c:v>
                </c:pt>
              </c:strCache>
            </c:strRef>
          </c:tx>
          <c:spPr>
            <a:ln w="4762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-0.13437436951611287"/>
                  <c:y val="-2.6028090171812034E-2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sz="1800"/>
                  </a:pPr>
                  <a:endParaRPr lang="en-US"/>
                </a:p>
              </c:txPr>
            </c:trendlineLbl>
          </c:trendline>
          <c:xVal>
            <c:numRef>
              <c:f>Standards!$B$2:$B$7</c:f>
              <c:numCache>
                <c:formatCode>General</c:formatCode>
                <c:ptCount val="6"/>
                <c:pt idx="0">
                  <c:v>6.75</c:v>
                </c:pt>
                <c:pt idx="1">
                  <c:v>12.5</c:v>
                </c:pt>
                <c:pt idx="2">
                  <c:v>25</c:v>
                </c:pt>
                <c:pt idx="3">
                  <c:v>50</c:v>
                </c:pt>
                <c:pt idx="4">
                  <c:v>100</c:v>
                </c:pt>
                <c:pt idx="5">
                  <c:v>200</c:v>
                </c:pt>
              </c:numCache>
            </c:numRef>
          </c:xVal>
          <c:yVal>
            <c:numRef>
              <c:f>Standards!$R$2:$R$7</c:f>
              <c:numCache>
                <c:formatCode>General</c:formatCode>
                <c:ptCount val="6"/>
                <c:pt idx="0">
                  <c:v>90.225688275286629</c:v>
                </c:pt>
                <c:pt idx="1">
                  <c:v>126.13566454673918</c:v>
                </c:pt>
                <c:pt idx="2">
                  <c:v>248.50664396800326</c:v>
                </c:pt>
                <c:pt idx="3">
                  <c:v>412.04745317445736</c:v>
                </c:pt>
                <c:pt idx="4">
                  <c:v>799.84639510355976</c:v>
                </c:pt>
                <c:pt idx="5">
                  <c:v>1492.069481467010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73B-4B0F-A596-5D58E7FBEB0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2438400"/>
        <c:axId val="82440192"/>
      </c:scatterChart>
      <c:valAx>
        <c:axId val="8243840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82440192"/>
        <c:crosses val="autoZero"/>
        <c:crossBetween val="midCat"/>
      </c:valAx>
      <c:valAx>
        <c:axId val="8244019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8243840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10-oxo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Standards!$G$1</c:f>
              <c:strCache>
                <c:ptCount val="1"/>
                <c:pt idx="0">
                  <c:v>C10-oxo</c:v>
                </c:pt>
              </c:strCache>
            </c:strRef>
          </c:tx>
          <c:spPr>
            <a:ln w="4762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-0.19552362234798701"/>
                  <c:y val="-3.0310745418064711E-2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sz="1800"/>
                  </a:pPr>
                  <a:endParaRPr lang="en-US"/>
                </a:p>
              </c:txPr>
            </c:trendlineLbl>
          </c:trendline>
          <c:xVal>
            <c:numRef>
              <c:f>Standards!$B$2:$B$7</c:f>
              <c:numCache>
                <c:formatCode>General</c:formatCode>
                <c:ptCount val="6"/>
                <c:pt idx="0">
                  <c:v>6.75</c:v>
                </c:pt>
                <c:pt idx="1">
                  <c:v>12.5</c:v>
                </c:pt>
                <c:pt idx="2">
                  <c:v>25</c:v>
                </c:pt>
                <c:pt idx="3">
                  <c:v>50</c:v>
                </c:pt>
                <c:pt idx="4">
                  <c:v>100</c:v>
                </c:pt>
                <c:pt idx="5">
                  <c:v>200</c:v>
                </c:pt>
              </c:numCache>
            </c:numRef>
          </c:xVal>
          <c:yVal>
            <c:numRef>
              <c:f>Standards!$S$2:$S$7</c:f>
              <c:numCache>
                <c:formatCode>General</c:formatCode>
                <c:ptCount val="6"/>
                <c:pt idx="0">
                  <c:v>40.828563206381055</c:v>
                </c:pt>
                <c:pt idx="1">
                  <c:v>83.983796380051643</c:v>
                </c:pt>
                <c:pt idx="2">
                  <c:v>134.67600624145794</c:v>
                </c:pt>
                <c:pt idx="3">
                  <c:v>237.88911503111757</c:v>
                </c:pt>
                <c:pt idx="4">
                  <c:v>443.95518738309897</c:v>
                </c:pt>
                <c:pt idx="5">
                  <c:v>884.7624450778956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6C6-4648-851E-A6150C7F715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9886336"/>
        <c:axId val="69887872"/>
      </c:scatterChart>
      <c:valAx>
        <c:axId val="6988633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69887872"/>
        <c:crosses val="autoZero"/>
        <c:crossBetween val="midCat"/>
      </c:valAx>
      <c:valAx>
        <c:axId val="6988787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6988633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10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Standards!$H$1</c:f>
              <c:strCache>
                <c:ptCount val="1"/>
                <c:pt idx="0">
                  <c:v>C10</c:v>
                </c:pt>
              </c:strCache>
            </c:strRef>
          </c:tx>
          <c:spPr>
            <a:ln w="47625">
              <a:noFill/>
            </a:ln>
          </c:spPr>
          <c:trendline>
            <c:trendlineType val="linear"/>
            <c:dispRSqr val="0"/>
            <c:dispEq val="0"/>
          </c:trendline>
          <c:trendline>
            <c:trendlineType val="linear"/>
            <c:dispRSqr val="1"/>
            <c:dispEq val="1"/>
            <c:trendlineLbl>
              <c:layout>
                <c:manualLayout>
                  <c:x val="-0.20018321952241391"/>
                  <c:y val="-5.5329080700355492E-2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sz="1800"/>
                  </a:pPr>
                  <a:endParaRPr lang="en-US"/>
                </a:p>
              </c:txPr>
            </c:trendlineLbl>
          </c:trendline>
          <c:xVal>
            <c:numRef>
              <c:f>Standards!$B$2:$B$7</c:f>
              <c:numCache>
                <c:formatCode>General</c:formatCode>
                <c:ptCount val="6"/>
                <c:pt idx="0">
                  <c:v>6.75</c:v>
                </c:pt>
                <c:pt idx="1">
                  <c:v>12.5</c:v>
                </c:pt>
                <c:pt idx="2">
                  <c:v>25</c:v>
                </c:pt>
                <c:pt idx="3">
                  <c:v>50</c:v>
                </c:pt>
                <c:pt idx="4">
                  <c:v>100</c:v>
                </c:pt>
                <c:pt idx="5">
                  <c:v>200</c:v>
                </c:pt>
              </c:numCache>
            </c:numRef>
          </c:xVal>
          <c:yVal>
            <c:numRef>
              <c:f>Standards!$T$2:$T$7</c:f>
              <c:numCache>
                <c:formatCode>General</c:formatCode>
                <c:ptCount val="6"/>
                <c:pt idx="0">
                  <c:v>59.048633942062992</c:v>
                </c:pt>
                <c:pt idx="1">
                  <c:v>106.54965993152382</c:v>
                </c:pt>
                <c:pt idx="2">
                  <c:v>161.63886965797897</c:v>
                </c:pt>
                <c:pt idx="3">
                  <c:v>298.52552586022466</c:v>
                </c:pt>
                <c:pt idx="4">
                  <c:v>597.56616506772889</c:v>
                </c:pt>
                <c:pt idx="5">
                  <c:v>1093.772556264877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AC5A-4CFA-9D24-76F6BDAFD38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9909888"/>
        <c:axId val="69919872"/>
      </c:scatterChart>
      <c:valAx>
        <c:axId val="6990988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69919872"/>
        <c:crosses val="autoZero"/>
        <c:crossBetween val="midCat"/>
      </c:valAx>
      <c:valAx>
        <c:axId val="6991987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6990988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12-oxo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Standards!$I$1</c:f>
              <c:strCache>
                <c:ptCount val="1"/>
                <c:pt idx="0">
                  <c:v>C12-oxo</c:v>
                </c:pt>
              </c:strCache>
            </c:strRef>
          </c:tx>
          <c:spPr>
            <a:ln w="4762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-0.36730664847754141"/>
                  <c:y val="-0.17754244327054056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sz="1800"/>
                  </a:pPr>
                  <a:endParaRPr lang="en-US"/>
                </a:p>
              </c:txPr>
            </c:trendlineLbl>
          </c:trendline>
          <c:xVal>
            <c:numRef>
              <c:f>Standards!$B$2:$B$7</c:f>
              <c:numCache>
                <c:formatCode>General</c:formatCode>
                <c:ptCount val="6"/>
                <c:pt idx="0">
                  <c:v>6.75</c:v>
                </c:pt>
                <c:pt idx="1">
                  <c:v>12.5</c:v>
                </c:pt>
                <c:pt idx="2">
                  <c:v>25</c:v>
                </c:pt>
                <c:pt idx="3">
                  <c:v>50</c:v>
                </c:pt>
                <c:pt idx="4">
                  <c:v>100</c:v>
                </c:pt>
                <c:pt idx="5">
                  <c:v>200</c:v>
                </c:pt>
              </c:numCache>
            </c:numRef>
          </c:xVal>
          <c:yVal>
            <c:numRef>
              <c:f>Standards!$U$2:$U$7</c:f>
              <c:numCache>
                <c:formatCode>General</c:formatCode>
                <c:ptCount val="6"/>
                <c:pt idx="0">
                  <c:v>49.000628356711395</c:v>
                </c:pt>
                <c:pt idx="1">
                  <c:v>86.116758669634606</c:v>
                </c:pt>
                <c:pt idx="2">
                  <c:v>126.55874263290792</c:v>
                </c:pt>
                <c:pt idx="3">
                  <c:v>242.47652344484518</c:v>
                </c:pt>
                <c:pt idx="4">
                  <c:v>469.18702103473038</c:v>
                </c:pt>
                <c:pt idx="5">
                  <c:v>827.0980019955517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A4B-476B-B371-F8A7D2416B1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2671104"/>
        <c:axId val="82672640"/>
      </c:scatterChart>
      <c:valAx>
        <c:axId val="8267110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82672640"/>
        <c:crosses val="autoZero"/>
        <c:crossBetween val="midCat"/>
      </c:valAx>
      <c:valAx>
        <c:axId val="8267264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8267110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12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Standards!$J$1</c:f>
              <c:strCache>
                <c:ptCount val="1"/>
                <c:pt idx="0">
                  <c:v>C12</c:v>
                </c:pt>
              </c:strCache>
            </c:strRef>
          </c:tx>
          <c:spPr>
            <a:ln w="4762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-0.10688414247361"/>
                  <c:y val="-7.6851851851851893E-2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sz="1800"/>
                  </a:pPr>
                  <a:endParaRPr lang="en-US"/>
                </a:p>
              </c:txPr>
            </c:trendlineLbl>
          </c:trendline>
          <c:xVal>
            <c:numRef>
              <c:f>Standards!$B$2:$B$7</c:f>
              <c:numCache>
                <c:formatCode>General</c:formatCode>
                <c:ptCount val="6"/>
                <c:pt idx="0">
                  <c:v>6.75</c:v>
                </c:pt>
                <c:pt idx="1">
                  <c:v>12.5</c:v>
                </c:pt>
                <c:pt idx="2">
                  <c:v>25</c:v>
                </c:pt>
                <c:pt idx="3">
                  <c:v>50</c:v>
                </c:pt>
                <c:pt idx="4">
                  <c:v>100</c:v>
                </c:pt>
                <c:pt idx="5">
                  <c:v>200</c:v>
                </c:pt>
              </c:numCache>
            </c:numRef>
          </c:xVal>
          <c:yVal>
            <c:numRef>
              <c:f>Standards!$V$2:$V$7</c:f>
              <c:numCache>
                <c:formatCode>General</c:formatCode>
                <c:ptCount val="6"/>
                <c:pt idx="0">
                  <c:v>82.154525711861695</c:v>
                </c:pt>
                <c:pt idx="1">
                  <c:v>154.52499302067309</c:v>
                </c:pt>
                <c:pt idx="2">
                  <c:v>248.50447141021772</c:v>
                </c:pt>
                <c:pt idx="3">
                  <c:v>455.89701168632166</c:v>
                </c:pt>
                <c:pt idx="4">
                  <c:v>937.10060442505846</c:v>
                </c:pt>
                <c:pt idx="5">
                  <c:v>1724.538257135621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682-4304-85A4-C8064405D2B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2705792"/>
        <c:axId val="99423360"/>
      </c:scatterChart>
      <c:valAx>
        <c:axId val="8270579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99423360"/>
        <c:crosses val="autoZero"/>
        <c:crossBetween val="midCat"/>
      </c:valAx>
      <c:valAx>
        <c:axId val="9942336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8270579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14-oxo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Standards!$K$1</c:f>
              <c:strCache>
                <c:ptCount val="1"/>
                <c:pt idx="0">
                  <c:v>C14-oxo</c:v>
                </c:pt>
              </c:strCache>
            </c:strRef>
          </c:tx>
          <c:spPr>
            <a:ln w="4762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-0.10688414247361"/>
                  <c:y val="-7.6851851851851893E-2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sz="1800"/>
                  </a:pPr>
                  <a:endParaRPr lang="en-US"/>
                </a:p>
              </c:txPr>
            </c:trendlineLbl>
          </c:trendline>
          <c:xVal>
            <c:numRef>
              <c:f>Standards!$B$2:$B$7</c:f>
              <c:numCache>
                <c:formatCode>General</c:formatCode>
                <c:ptCount val="6"/>
                <c:pt idx="0">
                  <c:v>6.75</c:v>
                </c:pt>
                <c:pt idx="1">
                  <c:v>12.5</c:v>
                </c:pt>
                <c:pt idx="2">
                  <c:v>25</c:v>
                </c:pt>
                <c:pt idx="3">
                  <c:v>50</c:v>
                </c:pt>
                <c:pt idx="4">
                  <c:v>100</c:v>
                </c:pt>
                <c:pt idx="5">
                  <c:v>200</c:v>
                </c:pt>
              </c:numCache>
            </c:numRef>
          </c:xVal>
          <c:yVal>
            <c:numRef>
              <c:f>Standards!$W$2:$W$7</c:f>
              <c:numCache>
                <c:formatCode>General</c:formatCode>
                <c:ptCount val="6"/>
                <c:pt idx="0">
                  <c:v>96.760578730311394</c:v>
                </c:pt>
                <c:pt idx="1">
                  <c:v>185.32137276649343</c:v>
                </c:pt>
                <c:pt idx="2">
                  <c:v>367.63941062862233</c:v>
                </c:pt>
                <c:pt idx="3">
                  <c:v>663.39264011628859</c:v>
                </c:pt>
                <c:pt idx="4">
                  <c:v>1331.1152386038495</c:v>
                </c:pt>
                <c:pt idx="5">
                  <c:v>2476.116044568501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298-4B3B-82A0-A74A73DB498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9444224"/>
        <c:axId val="99445760"/>
      </c:scatterChart>
      <c:valAx>
        <c:axId val="9944422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99445760"/>
        <c:crosses val="autoZero"/>
        <c:crossBetween val="midCat"/>
      </c:valAx>
      <c:valAx>
        <c:axId val="9944576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9944422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6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Standards!$D$1</c:f>
              <c:strCache>
                <c:ptCount val="1"/>
                <c:pt idx="0">
                  <c:v>C6</c:v>
                </c:pt>
              </c:strCache>
            </c:strRef>
          </c:tx>
          <c:spPr>
            <a:ln w="47625">
              <a:noFill/>
            </a:ln>
          </c:spPr>
          <c:trendline>
            <c:trendlineType val="linear"/>
            <c:dispRSqr val="0"/>
            <c:dispEq val="0"/>
          </c:trendline>
          <c:trendline>
            <c:trendlineType val="linear"/>
            <c:dispRSqr val="1"/>
            <c:dispEq val="1"/>
            <c:trendlineLbl>
              <c:layout>
                <c:manualLayout>
                  <c:x val="-0.26952320769246046"/>
                  <c:y val="3.3929083275725441E-2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sz="1600"/>
                  </a:pPr>
                  <a:endParaRPr lang="en-US"/>
                </a:p>
              </c:txPr>
            </c:trendlineLbl>
          </c:trendline>
          <c:xVal>
            <c:numRef>
              <c:f>Standards!$B$2:$B$9</c:f>
              <c:numCache>
                <c:formatCode>General</c:formatCode>
                <c:ptCount val="8"/>
                <c:pt idx="0">
                  <c:v>6.75</c:v>
                </c:pt>
                <c:pt idx="1">
                  <c:v>12.5</c:v>
                </c:pt>
                <c:pt idx="2">
                  <c:v>25</c:v>
                </c:pt>
                <c:pt idx="3">
                  <c:v>50</c:v>
                </c:pt>
                <c:pt idx="4">
                  <c:v>100</c:v>
                </c:pt>
                <c:pt idx="5">
                  <c:v>200</c:v>
                </c:pt>
                <c:pt idx="6">
                  <c:v>400</c:v>
                </c:pt>
                <c:pt idx="7">
                  <c:v>800</c:v>
                </c:pt>
              </c:numCache>
            </c:numRef>
          </c:xVal>
          <c:yVal>
            <c:numRef>
              <c:f>Standards!$P$2:$P$9</c:f>
              <c:numCache>
                <c:formatCode>General</c:formatCode>
                <c:ptCount val="8"/>
                <c:pt idx="0">
                  <c:v>116.97783641350395</c:v>
                </c:pt>
                <c:pt idx="1">
                  <c:v>222.21407549928443</c:v>
                </c:pt>
                <c:pt idx="2">
                  <c:v>379.64719088798978</c:v>
                </c:pt>
                <c:pt idx="3">
                  <c:v>771.06592986620853</c:v>
                </c:pt>
                <c:pt idx="4">
                  <c:v>1451.3878230850614</c:v>
                </c:pt>
                <c:pt idx="5">
                  <c:v>2707.5384807046821</c:v>
                </c:pt>
                <c:pt idx="6">
                  <c:v>4986.2928194510923</c:v>
                </c:pt>
                <c:pt idx="7">
                  <c:v>7675.717077668486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1C0A-4648-9995-487018A565C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8811008"/>
        <c:axId val="85225472"/>
      </c:scatterChart>
      <c:valAx>
        <c:axId val="6881100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85225472"/>
        <c:crosses val="autoZero"/>
        <c:crossBetween val="midCat"/>
      </c:valAx>
      <c:valAx>
        <c:axId val="8522547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6881100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14-oxo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Standards!$L$1</c:f>
              <c:strCache>
                <c:ptCount val="1"/>
                <c:pt idx="0">
                  <c:v>C14</c:v>
                </c:pt>
              </c:strCache>
            </c:strRef>
          </c:tx>
          <c:spPr>
            <a:ln w="47625">
              <a:noFill/>
            </a:ln>
          </c:spPr>
          <c:trendline>
            <c:trendlineType val="linear"/>
            <c:dispRSqr val="0"/>
            <c:dispEq val="0"/>
          </c:trendline>
          <c:trendline>
            <c:trendlineType val="linear"/>
            <c:dispRSqr val="1"/>
            <c:dispEq val="1"/>
            <c:trendlineLbl>
              <c:layout>
                <c:manualLayout>
                  <c:x val="-0.18845003793276921"/>
                  <c:y val="-5.9398983354928735E-2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sz="2400"/>
                  </a:pPr>
                  <a:endParaRPr lang="en-US"/>
                </a:p>
              </c:txPr>
            </c:trendlineLbl>
          </c:trendline>
          <c:xVal>
            <c:numRef>
              <c:f>Standards!$B$2:$B$7</c:f>
              <c:numCache>
                <c:formatCode>General</c:formatCode>
                <c:ptCount val="6"/>
                <c:pt idx="0">
                  <c:v>6.75</c:v>
                </c:pt>
                <c:pt idx="1">
                  <c:v>12.5</c:v>
                </c:pt>
                <c:pt idx="2">
                  <c:v>25</c:v>
                </c:pt>
                <c:pt idx="3">
                  <c:v>50</c:v>
                </c:pt>
                <c:pt idx="4">
                  <c:v>100</c:v>
                </c:pt>
                <c:pt idx="5">
                  <c:v>200</c:v>
                </c:pt>
              </c:numCache>
            </c:numRef>
          </c:xVal>
          <c:yVal>
            <c:numRef>
              <c:f>Standards!$X$2:$X$7</c:f>
              <c:numCache>
                <c:formatCode>0</c:formatCode>
                <c:ptCount val="6"/>
                <c:pt idx="0">
                  <c:v>99.666374279951427</c:v>
                </c:pt>
                <c:pt idx="1">
                  <c:v>199.96285810991481</c:v>
                </c:pt>
                <c:pt idx="2">
                  <c:v>393.17333833874511</c:v>
                </c:pt>
                <c:pt idx="3">
                  <c:v>730.59551631198065</c:v>
                </c:pt>
                <c:pt idx="4">
                  <c:v>1470.6734894944116</c:v>
                </c:pt>
                <c:pt idx="5">
                  <c:v>2670.748733852742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132B-47D7-AD75-250159C6F7A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9479936"/>
        <c:axId val="99481472"/>
      </c:scatterChart>
      <c:valAx>
        <c:axId val="9947993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99481472"/>
        <c:crosses val="autoZero"/>
        <c:crossBetween val="midCat"/>
      </c:valAx>
      <c:valAx>
        <c:axId val="99481472"/>
        <c:scaling>
          <c:orientation val="minMax"/>
        </c:scaling>
        <c:delete val="0"/>
        <c:axPos val="l"/>
        <c:majorGridlines/>
        <c:numFmt formatCode="0" sourceLinked="1"/>
        <c:majorTickMark val="out"/>
        <c:minorTickMark val="none"/>
        <c:tickLblPos val="nextTo"/>
        <c:crossAx val="9947993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7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Standards!$E$1</c:f>
              <c:strCache>
                <c:ptCount val="1"/>
                <c:pt idx="0">
                  <c:v>C7</c:v>
                </c:pt>
              </c:strCache>
            </c:strRef>
          </c:tx>
          <c:spPr>
            <a:ln w="47625">
              <a:noFill/>
            </a:ln>
          </c:spPr>
          <c:trendline>
            <c:trendlineType val="linear"/>
            <c:dispRSqr val="0"/>
            <c:dispEq val="0"/>
          </c:trendline>
          <c:trendline>
            <c:trendlineType val="linear"/>
            <c:dispRSqr val="1"/>
            <c:dispEq val="1"/>
            <c:trendlineLbl>
              <c:layout>
                <c:manualLayout>
                  <c:x val="-0.27620898532721577"/>
                  <c:y val="-1.3224707205716932E-2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sz="1400"/>
                  </a:pPr>
                  <a:endParaRPr lang="en-US"/>
                </a:p>
              </c:txPr>
            </c:trendlineLbl>
          </c:trendline>
          <c:xVal>
            <c:numRef>
              <c:f>Standards!$B$2:$B$9</c:f>
              <c:numCache>
                <c:formatCode>General</c:formatCode>
                <c:ptCount val="8"/>
                <c:pt idx="0">
                  <c:v>6.75</c:v>
                </c:pt>
                <c:pt idx="1">
                  <c:v>12.5</c:v>
                </c:pt>
                <c:pt idx="2">
                  <c:v>25</c:v>
                </c:pt>
                <c:pt idx="3">
                  <c:v>50</c:v>
                </c:pt>
                <c:pt idx="4">
                  <c:v>100</c:v>
                </c:pt>
                <c:pt idx="5">
                  <c:v>200</c:v>
                </c:pt>
                <c:pt idx="6">
                  <c:v>400</c:v>
                </c:pt>
                <c:pt idx="7">
                  <c:v>800</c:v>
                </c:pt>
              </c:numCache>
            </c:numRef>
          </c:xVal>
          <c:yVal>
            <c:numRef>
              <c:f>Standards!$Q$2:$Q$9</c:f>
              <c:numCache>
                <c:formatCode>General</c:formatCode>
                <c:ptCount val="8"/>
                <c:pt idx="0">
                  <c:v>193.61826291562278</c:v>
                </c:pt>
                <c:pt idx="1">
                  <c:v>342.23894762526072</c:v>
                </c:pt>
                <c:pt idx="2">
                  <c:v>595.1472073606642</c:v>
                </c:pt>
                <c:pt idx="3">
                  <c:v>1130.7207382710312</c:v>
                </c:pt>
                <c:pt idx="4">
                  <c:v>2020.5850956631391</c:v>
                </c:pt>
                <c:pt idx="5">
                  <c:v>3912.2489955425622</c:v>
                </c:pt>
                <c:pt idx="6">
                  <c:v>7169.1243200984445</c:v>
                </c:pt>
                <c:pt idx="7">
                  <c:v>11042.11079310348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86DB-419F-8E37-54C8DEBBE30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5255296"/>
        <c:axId val="85256832"/>
      </c:scatterChart>
      <c:valAx>
        <c:axId val="8525529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85256832"/>
        <c:crosses val="autoZero"/>
        <c:crossBetween val="midCat"/>
      </c:valAx>
      <c:valAx>
        <c:axId val="8525683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8525529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10-oxo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1"/>
          <c:order val="1"/>
          <c:tx>
            <c:strRef>
              <c:f>Standards!$G$1</c:f>
              <c:strCache>
                <c:ptCount val="1"/>
                <c:pt idx="0">
                  <c:v>C10-oxo</c:v>
                </c:pt>
              </c:strCache>
            </c:strRef>
          </c:tx>
          <c:spPr>
            <a:ln w="47625">
              <a:noFill/>
            </a:ln>
          </c:spPr>
          <c:xVal>
            <c:numRef>
              <c:f>Standards!$B$2:$B$8</c:f>
              <c:numCache>
                <c:formatCode>General</c:formatCode>
                <c:ptCount val="7"/>
                <c:pt idx="0">
                  <c:v>6.75</c:v>
                </c:pt>
                <c:pt idx="1">
                  <c:v>12.5</c:v>
                </c:pt>
                <c:pt idx="2">
                  <c:v>25</c:v>
                </c:pt>
                <c:pt idx="3">
                  <c:v>50</c:v>
                </c:pt>
                <c:pt idx="4">
                  <c:v>100</c:v>
                </c:pt>
                <c:pt idx="5">
                  <c:v>200</c:v>
                </c:pt>
                <c:pt idx="6">
                  <c:v>400</c:v>
                </c:pt>
              </c:numCache>
            </c:numRef>
          </c:xVal>
          <c:yVal>
            <c:numRef>
              <c:f>Standards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1F8-4269-BA8E-D8EC054095E0}"/>
            </c:ext>
          </c:extLst>
        </c:ser>
        <c:ser>
          <c:idx val="0"/>
          <c:order val="0"/>
          <c:tx>
            <c:strRef>
              <c:f>Standards!$G$1</c:f>
              <c:strCache>
                <c:ptCount val="1"/>
                <c:pt idx="0">
                  <c:v>C10-oxo</c:v>
                </c:pt>
              </c:strCache>
            </c:strRef>
          </c:tx>
          <c:spPr>
            <a:ln w="47625">
              <a:noFill/>
            </a:ln>
          </c:spPr>
          <c:trendline>
            <c:trendlineType val="linear"/>
            <c:dispRSqr val="0"/>
            <c:dispEq val="0"/>
          </c:trendline>
          <c:trendline>
            <c:trendlineType val="linear"/>
            <c:dispRSqr val="1"/>
            <c:dispEq val="1"/>
            <c:trendlineLbl>
              <c:layout>
                <c:manualLayout>
                  <c:x val="-0.2610607429865221"/>
                  <c:y val="1.9906928122207422E-2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sz="1400"/>
                  </a:pPr>
                  <a:endParaRPr lang="en-US"/>
                </a:p>
              </c:txPr>
            </c:trendlineLbl>
          </c:trendline>
          <c:xVal>
            <c:numRef>
              <c:f>Standards!$B$2:$B$9</c:f>
              <c:numCache>
                <c:formatCode>General</c:formatCode>
                <c:ptCount val="8"/>
                <c:pt idx="0">
                  <c:v>6.75</c:v>
                </c:pt>
                <c:pt idx="1">
                  <c:v>12.5</c:v>
                </c:pt>
                <c:pt idx="2">
                  <c:v>25</c:v>
                </c:pt>
                <c:pt idx="3">
                  <c:v>50</c:v>
                </c:pt>
                <c:pt idx="4">
                  <c:v>100</c:v>
                </c:pt>
                <c:pt idx="5">
                  <c:v>200</c:v>
                </c:pt>
                <c:pt idx="6">
                  <c:v>400</c:v>
                </c:pt>
                <c:pt idx="7">
                  <c:v>800</c:v>
                </c:pt>
              </c:numCache>
            </c:numRef>
          </c:xVal>
          <c:yVal>
            <c:numRef>
              <c:f>Standards!$S$2:$S$9</c:f>
              <c:numCache>
                <c:formatCode>General</c:formatCode>
                <c:ptCount val="8"/>
                <c:pt idx="0">
                  <c:v>40.828563206381055</c:v>
                </c:pt>
                <c:pt idx="1">
                  <c:v>83.983796380051643</c:v>
                </c:pt>
                <c:pt idx="2">
                  <c:v>134.67600624145794</c:v>
                </c:pt>
                <c:pt idx="3">
                  <c:v>237.88911503111757</c:v>
                </c:pt>
                <c:pt idx="4">
                  <c:v>443.95518738309897</c:v>
                </c:pt>
                <c:pt idx="5">
                  <c:v>884.76244507789568</c:v>
                </c:pt>
                <c:pt idx="6">
                  <c:v>1492.8889754218062</c:v>
                </c:pt>
                <c:pt idx="7">
                  <c:v>2515.403521180264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A1F8-4269-BA8E-D8EC054095E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7265920"/>
        <c:axId val="97267712"/>
      </c:scatterChart>
      <c:valAx>
        <c:axId val="9726592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97267712"/>
        <c:crosses val="autoZero"/>
        <c:crossBetween val="midCat"/>
      </c:valAx>
      <c:valAx>
        <c:axId val="9726771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9726592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10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Standards!$H$1</c:f>
              <c:strCache>
                <c:ptCount val="1"/>
                <c:pt idx="0">
                  <c:v>C10</c:v>
                </c:pt>
              </c:strCache>
            </c:strRef>
          </c:tx>
          <c:spPr>
            <a:ln w="47625">
              <a:noFill/>
            </a:ln>
          </c:spPr>
          <c:trendline>
            <c:trendlineType val="linear"/>
            <c:dispRSqr val="0"/>
            <c:dispEq val="0"/>
          </c:trendline>
          <c:trendline>
            <c:trendlineType val="linear"/>
            <c:dispRSqr val="1"/>
            <c:dispEq val="1"/>
            <c:trendlineLbl>
              <c:layout>
                <c:manualLayout>
                  <c:x val="-0.3427939760558722"/>
                  <c:y val="-4.6148139405486517E-3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sz="1400"/>
                  </a:pPr>
                  <a:endParaRPr lang="en-US"/>
                </a:p>
              </c:txPr>
            </c:trendlineLbl>
          </c:trendline>
          <c:xVal>
            <c:numRef>
              <c:f>Standards!$B$2:$B$9</c:f>
              <c:numCache>
                <c:formatCode>General</c:formatCode>
                <c:ptCount val="8"/>
                <c:pt idx="0">
                  <c:v>6.75</c:v>
                </c:pt>
                <c:pt idx="1">
                  <c:v>12.5</c:v>
                </c:pt>
                <c:pt idx="2">
                  <c:v>25</c:v>
                </c:pt>
                <c:pt idx="3">
                  <c:v>50</c:v>
                </c:pt>
                <c:pt idx="4">
                  <c:v>100</c:v>
                </c:pt>
                <c:pt idx="5">
                  <c:v>200</c:v>
                </c:pt>
                <c:pt idx="6">
                  <c:v>400</c:v>
                </c:pt>
                <c:pt idx="7">
                  <c:v>800</c:v>
                </c:pt>
              </c:numCache>
            </c:numRef>
          </c:xVal>
          <c:yVal>
            <c:numRef>
              <c:f>Standards!$T$2:$T$9</c:f>
              <c:numCache>
                <c:formatCode>General</c:formatCode>
                <c:ptCount val="8"/>
                <c:pt idx="0">
                  <c:v>59.048633942062992</c:v>
                </c:pt>
                <c:pt idx="1">
                  <c:v>106.54965993152382</c:v>
                </c:pt>
                <c:pt idx="2">
                  <c:v>161.63886965797897</c:v>
                </c:pt>
                <c:pt idx="3">
                  <c:v>298.52552586022466</c:v>
                </c:pt>
                <c:pt idx="4">
                  <c:v>597.56616506772889</c:v>
                </c:pt>
                <c:pt idx="5">
                  <c:v>1093.7725562648775</c:v>
                </c:pt>
                <c:pt idx="6">
                  <c:v>2085.5453579735427</c:v>
                </c:pt>
                <c:pt idx="7">
                  <c:v>3404.115236419146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01BE-4728-8175-02B028DADBD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7301632"/>
        <c:axId val="97303168"/>
      </c:scatterChart>
      <c:valAx>
        <c:axId val="9730163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97303168"/>
        <c:crosses val="autoZero"/>
        <c:crossBetween val="midCat"/>
      </c:valAx>
      <c:valAx>
        <c:axId val="9730316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9730163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12-oxo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Standards!$I$1</c:f>
              <c:strCache>
                <c:ptCount val="1"/>
                <c:pt idx="0">
                  <c:v>C12-oxo</c:v>
                </c:pt>
              </c:strCache>
            </c:strRef>
          </c:tx>
          <c:spPr>
            <a:ln w="47625">
              <a:noFill/>
            </a:ln>
          </c:spPr>
          <c:trendline>
            <c:trendlineType val="linear"/>
            <c:dispRSqr val="0"/>
            <c:dispEq val="0"/>
          </c:trendline>
          <c:trendline>
            <c:trendlineType val="linear"/>
            <c:dispRSqr val="0"/>
            <c:dispEq val="0"/>
          </c:trendline>
          <c:trendline>
            <c:trendlineType val="linear"/>
            <c:dispRSqr val="1"/>
            <c:dispEq val="1"/>
            <c:trendlineLbl>
              <c:layout>
                <c:manualLayout>
                  <c:x val="-0.31804806441549432"/>
                  <c:y val="-4.6148139405486517E-3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sz="1600"/>
                  </a:pPr>
                  <a:endParaRPr lang="en-US"/>
                </a:p>
              </c:txPr>
            </c:trendlineLbl>
          </c:trendline>
          <c:xVal>
            <c:numRef>
              <c:f>Standards!$B$2:$B$9</c:f>
              <c:numCache>
                <c:formatCode>General</c:formatCode>
                <c:ptCount val="8"/>
                <c:pt idx="0">
                  <c:v>6.75</c:v>
                </c:pt>
                <c:pt idx="1">
                  <c:v>12.5</c:v>
                </c:pt>
                <c:pt idx="2">
                  <c:v>25</c:v>
                </c:pt>
                <c:pt idx="3">
                  <c:v>50</c:v>
                </c:pt>
                <c:pt idx="4">
                  <c:v>100</c:v>
                </c:pt>
                <c:pt idx="5">
                  <c:v>200</c:v>
                </c:pt>
                <c:pt idx="6">
                  <c:v>400</c:v>
                </c:pt>
                <c:pt idx="7">
                  <c:v>800</c:v>
                </c:pt>
              </c:numCache>
            </c:numRef>
          </c:xVal>
          <c:yVal>
            <c:numRef>
              <c:f>Standards!$U$2:$U$9</c:f>
              <c:numCache>
                <c:formatCode>General</c:formatCode>
                <c:ptCount val="8"/>
                <c:pt idx="0">
                  <c:v>49.000628356711395</c:v>
                </c:pt>
                <c:pt idx="1">
                  <c:v>86.116758669634606</c:v>
                </c:pt>
                <c:pt idx="2">
                  <c:v>126.55874263290792</c:v>
                </c:pt>
                <c:pt idx="3">
                  <c:v>242.47652344484518</c:v>
                </c:pt>
                <c:pt idx="4">
                  <c:v>469.18702103473038</c:v>
                </c:pt>
                <c:pt idx="5">
                  <c:v>827.09800199555173</c:v>
                </c:pt>
                <c:pt idx="6">
                  <c:v>1574.1627634537208</c:v>
                </c:pt>
                <c:pt idx="7">
                  <c:v>2613.575117624791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A5A1-498B-85BE-570C38EBD5C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9804800"/>
        <c:axId val="69806336"/>
      </c:scatterChart>
      <c:valAx>
        <c:axId val="6980480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69806336"/>
        <c:crosses val="autoZero"/>
        <c:crossBetween val="midCat"/>
      </c:valAx>
      <c:valAx>
        <c:axId val="6980633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6980480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12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Standards!$J$1</c:f>
              <c:strCache>
                <c:ptCount val="1"/>
                <c:pt idx="0">
                  <c:v>C12</c:v>
                </c:pt>
              </c:strCache>
            </c:strRef>
          </c:tx>
          <c:spPr>
            <a:ln w="47625">
              <a:noFill/>
            </a:ln>
          </c:spPr>
          <c:trendline>
            <c:trendlineType val="linear"/>
            <c:dispRSqr val="0"/>
            <c:dispEq val="0"/>
          </c:trendline>
          <c:trendline>
            <c:trendlineType val="linear"/>
            <c:dispRSqr val="1"/>
            <c:dispEq val="1"/>
            <c:trendlineLbl>
              <c:layout>
                <c:manualLayout>
                  <c:x val="-0.14059549145105499"/>
                  <c:y val="-2.2896356370871201E-2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sz="1400"/>
                  </a:pPr>
                  <a:endParaRPr lang="en-US"/>
                </a:p>
              </c:txPr>
            </c:trendlineLbl>
          </c:trendline>
          <c:xVal>
            <c:numRef>
              <c:f>Standards!$B$2:$B$9</c:f>
              <c:numCache>
                <c:formatCode>General</c:formatCode>
                <c:ptCount val="8"/>
                <c:pt idx="0">
                  <c:v>6.75</c:v>
                </c:pt>
                <c:pt idx="1">
                  <c:v>12.5</c:v>
                </c:pt>
                <c:pt idx="2">
                  <c:v>25</c:v>
                </c:pt>
                <c:pt idx="3">
                  <c:v>50</c:v>
                </c:pt>
                <c:pt idx="4">
                  <c:v>100</c:v>
                </c:pt>
                <c:pt idx="5">
                  <c:v>200</c:v>
                </c:pt>
                <c:pt idx="6">
                  <c:v>400</c:v>
                </c:pt>
                <c:pt idx="7">
                  <c:v>800</c:v>
                </c:pt>
              </c:numCache>
            </c:numRef>
          </c:xVal>
          <c:yVal>
            <c:numRef>
              <c:f>Standards!$V$2:$V$9</c:f>
              <c:numCache>
                <c:formatCode>General</c:formatCode>
                <c:ptCount val="8"/>
                <c:pt idx="0">
                  <c:v>82.154525711861695</c:v>
                </c:pt>
                <c:pt idx="1">
                  <c:v>154.52499302067309</c:v>
                </c:pt>
                <c:pt idx="2">
                  <c:v>248.50447141021772</c:v>
                </c:pt>
                <c:pt idx="3">
                  <c:v>455.89701168632166</c:v>
                </c:pt>
                <c:pt idx="4">
                  <c:v>937.10060442505846</c:v>
                </c:pt>
                <c:pt idx="5">
                  <c:v>1724.5382571356213</c:v>
                </c:pt>
                <c:pt idx="6">
                  <c:v>2874.3042682398632</c:v>
                </c:pt>
                <c:pt idx="7">
                  <c:v>4597.744411498333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7589-4237-BA72-09404246B94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9834624"/>
        <c:axId val="69836160"/>
      </c:scatterChart>
      <c:valAx>
        <c:axId val="6983462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69836160"/>
        <c:crosses val="autoZero"/>
        <c:crossBetween val="midCat"/>
      </c:valAx>
      <c:valAx>
        <c:axId val="6983616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6983462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14-oxo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Standards!$K$1</c:f>
              <c:strCache>
                <c:ptCount val="1"/>
                <c:pt idx="0">
                  <c:v>C14-oxo</c:v>
                </c:pt>
              </c:strCache>
            </c:strRef>
          </c:tx>
          <c:spPr>
            <a:ln w="47625">
              <a:noFill/>
            </a:ln>
          </c:spPr>
          <c:trendline>
            <c:trendlineType val="linear"/>
            <c:dispRSqr val="0"/>
            <c:dispEq val="0"/>
          </c:trendline>
          <c:trendline>
            <c:trendlineType val="linear"/>
            <c:dispRSqr val="1"/>
            <c:dispEq val="1"/>
            <c:trendlineLbl>
              <c:layout>
                <c:manualLayout>
                  <c:x val="-0.35922651296976649"/>
                  <c:y val="-4.922929066414878E-2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sz="1400"/>
                  </a:pPr>
                  <a:endParaRPr lang="en-US"/>
                </a:p>
              </c:txPr>
            </c:trendlineLbl>
          </c:trendline>
          <c:xVal>
            <c:numRef>
              <c:f>Standards!$B$2:$B$9</c:f>
              <c:numCache>
                <c:formatCode>General</c:formatCode>
                <c:ptCount val="8"/>
                <c:pt idx="0">
                  <c:v>6.75</c:v>
                </c:pt>
                <c:pt idx="1">
                  <c:v>12.5</c:v>
                </c:pt>
                <c:pt idx="2">
                  <c:v>25</c:v>
                </c:pt>
                <c:pt idx="3">
                  <c:v>50</c:v>
                </c:pt>
                <c:pt idx="4">
                  <c:v>100</c:v>
                </c:pt>
                <c:pt idx="5">
                  <c:v>200</c:v>
                </c:pt>
                <c:pt idx="6">
                  <c:v>400</c:v>
                </c:pt>
                <c:pt idx="7">
                  <c:v>800</c:v>
                </c:pt>
              </c:numCache>
            </c:numRef>
          </c:xVal>
          <c:yVal>
            <c:numRef>
              <c:f>Standards!$W$2:$W$9</c:f>
              <c:numCache>
                <c:formatCode>General</c:formatCode>
                <c:ptCount val="8"/>
                <c:pt idx="0">
                  <c:v>96.760578730311394</c:v>
                </c:pt>
                <c:pt idx="1">
                  <c:v>185.32137276649343</c:v>
                </c:pt>
                <c:pt idx="2">
                  <c:v>367.63941062862233</c:v>
                </c:pt>
                <c:pt idx="3">
                  <c:v>663.39264011628859</c:v>
                </c:pt>
                <c:pt idx="4">
                  <c:v>1331.1152386038495</c:v>
                </c:pt>
                <c:pt idx="5">
                  <c:v>2476.1160445685014</c:v>
                </c:pt>
                <c:pt idx="6">
                  <c:v>4168.5659447448134</c:v>
                </c:pt>
                <c:pt idx="7">
                  <c:v>6419.270647293673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CB97-4C0F-9285-5DF019F052A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3051264"/>
        <c:axId val="83052800"/>
      </c:scatterChart>
      <c:valAx>
        <c:axId val="8305126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83052800"/>
        <c:crosses val="autoZero"/>
        <c:crossBetween val="midCat"/>
      </c:valAx>
      <c:valAx>
        <c:axId val="8305280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8305126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14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Standards!$B$2:$B$9</c:f>
              <c:strCache>
                <c:ptCount val="8"/>
                <c:pt idx="0">
                  <c:v>6.75</c:v>
                </c:pt>
                <c:pt idx="1">
                  <c:v>12.5</c:v>
                </c:pt>
                <c:pt idx="2">
                  <c:v>25</c:v>
                </c:pt>
                <c:pt idx="3">
                  <c:v>50</c:v>
                </c:pt>
                <c:pt idx="4">
                  <c:v>100</c:v>
                </c:pt>
                <c:pt idx="5">
                  <c:v>200</c:v>
                </c:pt>
                <c:pt idx="6">
                  <c:v>400</c:v>
                </c:pt>
                <c:pt idx="7">
                  <c:v>800</c:v>
                </c:pt>
              </c:strCache>
            </c:strRef>
          </c:tx>
          <c:spPr>
            <a:ln w="47625">
              <a:noFill/>
            </a:ln>
          </c:spPr>
          <c:trendline>
            <c:trendlineType val="linear"/>
            <c:dispRSqr val="0"/>
            <c:dispEq val="0"/>
          </c:trendline>
          <c:trendline>
            <c:trendlineType val="linear"/>
            <c:dispRSqr val="1"/>
            <c:dispEq val="1"/>
            <c:trendlineLbl>
              <c:layout>
                <c:manualLayout>
                  <c:x val="-0.25838343195905578"/>
                  <c:y val="1.2539011401709835E-2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sz="1600"/>
                  </a:pPr>
                  <a:endParaRPr lang="en-US"/>
                </a:p>
              </c:txPr>
            </c:trendlineLbl>
          </c:trendline>
          <c:xVal>
            <c:numRef>
              <c:f>Standards!$B$2:$B$9</c:f>
              <c:numCache>
                <c:formatCode>General</c:formatCode>
                <c:ptCount val="8"/>
                <c:pt idx="0">
                  <c:v>6.75</c:v>
                </c:pt>
                <c:pt idx="1">
                  <c:v>12.5</c:v>
                </c:pt>
                <c:pt idx="2">
                  <c:v>25</c:v>
                </c:pt>
                <c:pt idx="3">
                  <c:v>50</c:v>
                </c:pt>
                <c:pt idx="4">
                  <c:v>100</c:v>
                </c:pt>
                <c:pt idx="5">
                  <c:v>200</c:v>
                </c:pt>
                <c:pt idx="6">
                  <c:v>400</c:v>
                </c:pt>
                <c:pt idx="7">
                  <c:v>800</c:v>
                </c:pt>
              </c:numCache>
            </c:numRef>
          </c:xVal>
          <c:yVal>
            <c:numRef>
              <c:f>Standards!$X$2:$X$9</c:f>
              <c:numCache>
                <c:formatCode>0</c:formatCode>
                <c:ptCount val="8"/>
                <c:pt idx="0">
                  <c:v>99.666374279951427</c:v>
                </c:pt>
                <c:pt idx="1">
                  <c:v>199.96285810991481</c:v>
                </c:pt>
                <c:pt idx="2">
                  <c:v>393.17333833874511</c:v>
                </c:pt>
                <c:pt idx="3">
                  <c:v>730.59551631198065</c:v>
                </c:pt>
                <c:pt idx="4">
                  <c:v>1470.6734894944116</c:v>
                </c:pt>
                <c:pt idx="5">
                  <c:v>2670.7487338527426</c:v>
                </c:pt>
                <c:pt idx="6">
                  <c:v>4887.4873832690628</c:v>
                </c:pt>
                <c:pt idx="7">
                  <c:v>7595.992538187791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67F6-4A79-81D9-7E8FF8FB721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3074432"/>
        <c:axId val="83084416"/>
      </c:scatterChart>
      <c:valAx>
        <c:axId val="8307443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83084416"/>
        <c:crosses val="autoZero"/>
        <c:crossBetween val="midCat"/>
      </c:valAx>
      <c:valAx>
        <c:axId val="83084416"/>
        <c:scaling>
          <c:orientation val="minMax"/>
        </c:scaling>
        <c:delete val="0"/>
        <c:axPos val="l"/>
        <c:majorGridlines/>
        <c:numFmt formatCode="0" sourceLinked="1"/>
        <c:majorTickMark val="out"/>
        <c:minorTickMark val="none"/>
        <c:tickLblPos val="nextTo"/>
        <c:crossAx val="8307443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13" Type="http://schemas.openxmlformats.org/officeDocument/2006/relationships/chart" Target="../charts/chart13.xml"/><Relationship Id="rId18" Type="http://schemas.openxmlformats.org/officeDocument/2006/relationships/chart" Target="../charts/chart1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12" Type="http://schemas.openxmlformats.org/officeDocument/2006/relationships/chart" Target="../charts/chart12.xml"/><Relationship Id="rId17" Type="http://schemas.openxmlformats.org/officeDocument/2006/relationships/chart" Target="../charts/chart17.xml"/><Relationship Id="rId2" Type="http://schemas.openxmlformats.org/officeDocument/2006/relationships/chart" Target="../charts/chart2.xml"/><Relationship Id="rId16" Type="http://schemas.openxmlformats.org/officeDocument/2006/relationships/chart" Target="../charts/chart16.xml"/><Relationship Id="rId20" Type="http://schemas.openxmlformats.org/officeDocument/2006/relationships/chart" Target="../charts/chart20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5" Type="http://schemas.openxmlformats.org/officeDocument/2006/relationships/chart" Target="../charts/chart5.xml"/><Relationship Id="rId15" Type="http://schemas.openxmlformats.org/officeDocument/2006/relationships/chart" Target="../charts/chart15.xml"/><Relationship Id="rId10" Type="http://schemas.openxmlformats.org/officeDocument/2006/relationships/chart" Target="../charts/chart10.xml"/><Relationship Id="rId19" Type="http://schemas.openxmlformats.org/officeDocument/2006/relationships/chart" Target="../charts/chart19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Relationship Id="rId14" Type="http://schemas.openxmlformats.org/officeDocument/2006/relationships/chart" Target="../charts/chart1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6565</xdr:colOff>
      <xdr:row>20</xdr:row>
      <xdr:rowOff>50801</xdr:rowOff>
    </xdr:from>
    <xdr:to>
      <xdr:col>6</xdr:col>
      <xdr:colOff>436032</xdr:colOff>
      <xdr:row>34</xdr:row>
      <xdr:rowOff>127001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00000000-0008-0000-0000-000008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520700</xdr:colOff>
      <xdr:row>20</xdr:row>
      <xdr:rowOff>76200</xdr:rowOff>
    </xdr:from>
    <xdr:to>
      <xdr:col>13</xdr:col>
      <xdr:colOff>198967</xdr:colOff>
      <xdr:row>34</xdr:row>
      <xdr:rowOff>152400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00000000-0008-0000-0000-00000B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3</xdr:col>
      <xdr:colOff>241299</xdr:colOff>
      <xdr:row>20</xdr:row>
      <xdr:rowOff>19050</xdr:rowOff>
    </xdr:from>
    <xdr:to>
      <xdr:col>18</xdr:col>
      <xdr:colOff>95249</xdr:colOff>
      <xdr:row>34</xdr:row>
      <xdr:rowOff>152400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00000000-0008-0000-0000-00000C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5</xdr:col>
      <xdr:colOff>438150</xdr:colOff>
      <xdr:row>19</xdr:row>
      <xdr:rowOff>184150</xdr:rowOff>
    </xdr:from>
    <xdr:to>
      <xdr:col>30</xdr:col>
      <xdr:colOff>141817</xdr:colOff>
      <xdr:row>34</xdr:row>
      <xdr:rowOff>53975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id="{00000000-0008-0000-0000-00000D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0</xdr:col>
      <xdr:colOff>63500</xdr:colOff>
      <xdr:row>35</xdr:row>
      <xdr:rowOff>25400</xdr:rowOff>
    </xdr:from>
    <xdr:to>
      <xdr:col>6</xdr:col>
      <xdr:colOff>452967</xdr:colOff>
      <xdr:row>49</xdr:row>
      <xdr:rowOff>101600</xdr:rowOff>
    </xdr:to>
    <xdr:graphicFrame macro="">
      <xdr:nvGraphicFramePr>
        <xdr:cNvPr id="14" name="Chart 13">
          <a:extLst>
            <a:ext uri="{FF2B5EF4-FFF2-40B4-BE49-F238E27FC236}">
              <a16:creationId xmlns:a16="http://schemas.microsoft.com/office/drawing/2014/main" id="{00000000-0008-0000-0000-00000E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6</xdr:col>
      <xdr:colOff>520700</xdr:colOff>
      <xdr:row>35</xdr:row>
      <xdr:rowOff>38100</xdr:rowOff>
    </xdr:from>
    <xdr:to>
      <xdr:col>13</xdr:col>
      <xdr:colOff>198967</xdr:colOff>
      <xdr:row>49</xdr:row>
      <xdr:rowOff>114300</xdr:rowOff>
    </xdr:to>
    <xdr:graphicFrame macro="">
      <xdr:nvGraphicFramePr>
        <xdr:cNvPr id="15" name="Chart 14">
          <a:extLst>
            <a:ext uri="{FF2B5EF4-FFF2-40B4-BE49-F238E27FC236}">
              <a16:creationId xmlns:a16="http://schemas.microsoft.com/office/drawing/2014/main" id="{00000000-0008-0000-0000-00000F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3</xdr:col>
      <xdr:colOff>241300</xdr:colOff>
      <xdr:row>35</xdr:row>
      <xdr:rowOff>50800</xdr:rowOff>
    </xdr:from>
    <xdr:to>
      <xdr:col>17</xdr:col>
      <xdr:colOff>338667</xdr:colOff>
      <xdr:row>49</xdr:row>
      <xdr:rowOff>127000</xdr:rowOff>
    </xdr:to>
    <xdr:graphicFrame macro="">
      <xdr:nvGraphicFramePr>
        <xdr:cNvPr id="16" name="Chart 15">
          <a:extLst>
            <a:ext uri="{FF2B5EF4-FFF2-40B4-BE49-F238E27FC236}">
              <a16:creationId xmlns:a16="http://schemas.microsoft.com/office/drawing/2014/main" id="{00000000-0008-0000-0000-000010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7</xdr:col>
      <xdr:colOff>419100</xdr:colOff>
      <xdr:row>35</xdr:row>
      <xdr:rowOff>38100</xdr:rowOff>
    </xdr:from>
    <xdr:to>
      <xdr:col>25</xdr:col>
      <xdr:colOff>46567</xdr:colOff>
      <xdr:row>49</xdr:row>
      <xdr:rowOff>114300</xdr:rowOff>
    </xdr:to>
    <xdr:graphicFrame macro="">
      <xdr:nvGraphicFramePr>
        <xdr:cNvPr id="17" name="Chart 16">
          <a:extLst>
            <a:ext uri="{FF2B5EF4-FFF2-40B4-BE49-F238E27FC236}">
              <a16:creationId xmlns:a16="http://schemas.microsoft.com/office/drawing/2014/main" id="{00000000-0008-0000-0000-000011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25</xdr:col>
      <xdr:colOff>88900</xdr:colOff>
      <xdr:row>34</xdr:row>
      <xdr:rowOff>165100</xdr:rowOff>
    </xdr:from>
    <xdr:to>
      <xdr:col>29</xdr:col>
      <xdr:colOff>795867</xdr:colOff>
      <xdr:row>49</xdr:row>
      <xdr:rowOff>31750</xdr:rowOff>
    </xdr:to>
    <xdr:graphicFrame macro="">
      <xdr:nvGraphicFramePr>
        <xdr:cNvPr id="18" name="Chart 17">
          <a:extLst>
            <a:ext uri="{FF2B5EF4-FFF2-40B4-BE49-F238E27FC236}">
              <a16:creationId xmlns:a16="http://schemas.microsoft.com/office/drawing/2014/main" id="{00000000-0008-0000-0000-00001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18</xdr:col>
      <xdr:colOff>133350</xdr:colOff>
      <xdr:row>20</xdr:row>
      <xdr:rowOff>38100</xdr:rowOff>
    </xdr:from>
    <xdr:to>
      <xdr:col>25</xdr:col>
      <xdr:colOff>313267</xdr:colOff>
      <xdr:row>34</xdr:row>
      <xdr:rowOff>114300</xdr:rowOff>
    </xdr:to>
    <xdr:graphicFrame macro="">
      <xdr:nvGraphicFramePr>
        <xdr:cNvPr id="23" name="Chart 22">
          <a:extLst>
            <a:ext uri="{FF2B5EF4-FFF2-40B4-BE49-F238E27FC236}">
              <a16:creationId xmlns:a16="http://schemas.microsoft.com/office/drawing/2014/main" id="{00000000-0008-0000-0000-000017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1</xdr:col>
      <xdr:colOff>0</xdr:colOff>
      <xdr:row>60</xdr:row>
      <xdr:rowOff>0</xdr:rowOff>
    </xdr:from>
    <xdr:to>
      <xdr:col>7</xdr:col>
      <xdr:colOff>278342</xdr:colOff>
      <xdr:row>74</xdr:row>
      <xdr:rowOff>76200</xdr:rowOff>
    </xdr:to>
    <xdr:graphicFrame macro="">
      <xdr:nvGraphicFramePr>
        <xdr:cNvPr id="24" name="Chart 23">
          <a:extLst>
            <a:ext uri="{FF2B5EF4-FFF2-40B4-BE49-F238E27FC236}">
              <a16:creationId xmlns:a16="http://schemas.microsoft.com/office/drawing/2014/main" id="{00000000-0008-0000-0000-000018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8</xdr:col>
      <xdr:colOff>0</xdr:colOff>
      <xdr:row>60</xdr:row>
      <xdr:rowOff>0</xdr:rowOff>
    </xdr:from>
    <xdr:to>
      <xdr:col>14</xdr:col>
      <xdr:colOff>214842</xdr:colOff>
      <xdr:row>74</xdr:row>
      <xdr:rowOff>76200</xdr:rowOff>
    </xdr:to>
    <xdr:graphicFrame macro="">
      <xdr:nvGraphicFramePr>
        <xdr:cNvPr id="25" name="Chart 24">
          <a:extLst>
            <a:ext uri="{FF2B5EF4-FFF2-40B4-BE49-F238E27FC236}">
              <a16:creationId xmlns:a16="http://schemas.microsoft.com/office/drawing/2014/main" id="{00000000-0008-0000-0000-000019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15</xdr:col>
      <xdr:colOff>0</xdr:colOff>
      <xdr:row>60</xdr:row>
      <xdr:rowOff>0</xdr:rowOff>
    </xdr:from>
    <xdr:to>
      <xdr:col>22</xdr:col>
      <xdr:colOff>278342</xdr:colOff>
      <xdr:row>74</xdr:row>
      <xdr:rowOff>76200</xdr:rowOff>
    </xdr:to>
    <xdr:graphicFrame macro="">
      <xdr:nvGraphicFramePr>
        <xdr:cNvPr id="26" name="Chart 25">
          <a:extLst>
            <a:ext uri="{FF2B5EF4-FFF2-40B4-BE49-F238E27FC236}">
              <a16:creationId xmlns:a16="http://schemas.microsoft.com/office/drawing/2014/main" id="{00000000-0008-0000-0000-00001A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22</xdr:col>
      <xdr:colOff>555625</xdr:colOff>
      <xdr:row>60</xdr:row>
      <xdr:rowOff>31750</xdr:rowOff>
    </xdr:from>
    <xdr:to>
      <xdr:col>28</xdr:col>
      <xdr:colOff>722842</xdr:colOff>
      <xdr:row>74</xdr:row>
      <xdr:rowOff>107950</xdr:rowOff>
    </xdr:to>
    <xdr:graphicFrame macro="">
      <xdr:nvGraphicFramePr>
        <xdr:cNvPr id="27" name="Chart 26">
          <a:extLst>
            <a:ext uri="{FF2B5EF4-FFF2-40B4-BE49-F238E27FC236}">
              <a16:creationId xmlns:a16="http://schemas.microsoft.com/office/drawing/2014/main" id="{00000000-0008-0000-0000-00001B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29</xdr:col>
      <xdr:colOff>0</xdr:colOff>
      <xdr:row>60</xdr:row>
      <xdr:rowOff>0</xdr:rowOff>
    </xdr:from>
    <xdr:to>
      <xdr:col>34</xdr:col>
      <xdr:colOff>754592</xdr:colOff>
      <xdr:row>74</xdr:row>
      <xdr:rowOff>76200</xdr:rowOff>
    </xdr:to>
    <xdr:graphicFrame macro="">
      <xdr:nvGraphicFramePr>
        <xdr:cNvPr id="28" name="Chart 27">
          <a:extLst>
            <a:ext uri="{FF2B5EF4-FFF2-40B4-BE49-F238E27FC236}">
              <a16:creationId xmlns:a16="http://schemas.microsoft.com/office/drawing/2014/main" id="{00000000-0008-0000-0000-00001C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1</xdr:col>
      <xdr:colOff>0</xdr:colOff>
      <xdr:row>76</xdr:row>
      <xdr:rowOff>0</xdr:rowOff>
    </xdr:from>
    <xdr:to>
      <xdr:col>7</xdr:col>
      <xdr:colOff>278342</xdr:colOff>
      <xdr:row>90</xdr:row>
      <xdr:rowOff>76200</xdr:rowOff>
    </xdr:to>
    <xdr:graphicFrame macro="">
      <xdr:nvGraphicFramePr>
        <xdr:cNvPr id="29" name="Chart 28">
          <a:extLst>
            <a:ext uri="{FF2B5EF4-FFF2-40B4-BE49-F238E27FC236}">
              <a16:creationId xmlns:a16="http://schemas.microsoft.com/office/drawing/2014/main" id="{00000000-0008-0000-0000-00001D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>
    <xdr:from>
      <xdr:col>8</xdr:col>
      <xdr:colOff>0</xdr:colOff>
      <xdr:row>76</xdr:row>
      <xdr:rowOff>0</xdr:rowOff>
    </xdr:from>
    <xdr:to>
      <xdr:col>14</xdr:col>
      <xdr:colOff>214842</xdr:colOff>
      <xdr:row>90</xdr:row>
      <xdr:rowOff>76200</xdr:rowOff>
    </xdr:to>
    <xdr:graphicFrame macro="">
      <xdr:nvGraphicFramePr>
        <xdr:cNvPr id="30" name="Chart 29">
          <a:extLst>
            <a:ext uri="{FF2B5EF4-FFF2-40B4-BE49-F238E27FC236}">
              <a16:creationId xmlns:a16="http://schemas.microsoft.com/office/drawing/2014/main" id="{00000000-0008-0000-0000-00001E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>
    <xdr:from>
      <xdr:col>15</xdr:col>
      <xdr:colOff>0</xdr:colOff>
      <xdr:row>76</xdr:row>
      <xdr:rowOff>0</xdr:rowOff>
    </xdr:from>
    <xdr:to>
      <xdr:col>22</xdr:col>
      <xdr:colOff>278342</xdr:colOff>
      <xdr:row>90</xdr:row>
      <xdr:rowOff>76200</xdr:rowOff>
    </xdr:to>
    <xdr:graphicFrame macro="">
      <xdr:nvGraphicFramePr>
        <xdr:cNvPr id="31" name="Chart 30">
          <a:extLst>
            <a:ext uri="{FF2B5EF4-FFF2-40B4-BE49-F238E27FC236}">
              <a16:creationId xmlns:a16="http://schemas.microsoft.com/office/drawing/2014/main" id="{00000000-0008-0000-0000-00001F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  <xdr:twoCellAnchor>
    <xdr:from>
      <xdr:col>22</xdr:col>
      <xdr:colOff>539750</xdr:colOff>
      <xdr:row>76</xdr:row>
      <xdr:rowOff>31750</xdr:rowOff>
    </xdr:from>
    <xdr:to>
      <xdr:col>28</xdr:col>
      <xdr:colOff>706967</xdr:colOff>
      <xdr:row>90</xdr:row>
      <xdr:rowOff>107950</xdr:rowOff>
    </xdr:to>
    <xdr:graphicFrame macro="">
      <xdr:nvGraphicFramePr>
        <xdr:cNvPr id="32" name="Chart 31">
          <a:extLst>
            <a:ext uri="{FF2B5EF4-FFF2-40B4-BE49-F238E27FC236}">
              <a16:creationId xmlns:a16="http://schemas.microsoft.com/office/drawing/2014/main" id="{00000000-0008-0000-0000-000020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"/>
        </a:graphicData>
      </a:graphic>
    </xdr:graphicFrame>
    <xdr:clientData/>
  </xdr:twoCellAnchor>
  <xdr:twoCellAnchor>
    <xdr:from>
      <xdr:col>29</xdr:col>
      <xdr:colOff>0</xdr:colOff>
      <xdr:row>76</xdr:row>
      <xdr:rowOff>0</xdr:rowOff>
    </xdr:from>
    <xdr:to>
      <xdr:col>34</xdr:col>
      <xdr:colOff>754592</xdr:colOff>
      <xdr:row>90</xdr:row>
      <xdr:rowOff>76200</xdr:rowOff>
    </xdr:to>
    <xdr:graphicFrame macro="">
      <xdr:nvGraphicFramePr>
        <xdr:cNvPr id="33" name="Chart 32">
          <a:extLst>
            <a:ext uri="{FF2B5EF4-FFF2-40B4-BE49-F238E27FC236}">
              <a16:creationId xmlns:a16="http://schemas.microsoft.com/office/drawing/2014/main" id="{00000000-0008-0000-0000-000021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95"/>
  <sheetViews>
    <sheetView topLeftCell="A34" zoomScale="60" zoomScaleNormal="60" workbookViewId="0">
      <selection activeCell="L96" sqref="L96"/>
    </sheetView>
  </sheetViews>
  <sheetFormatPr defaultColWidth="11" defaultRowHeight="15.6" x14ac:dyDescent="0.3"/>
  <cols>
    <col min="1" max="1" width="6.8984375" bestFit="1" customWidth="1"/>
    <col min="2" max="2" width="22.09765625" customWidth="1"/>
    <col min="3" max="3" width="10.09765625" bestFit="1" customWidth="1"/>
    <col min="4" max="4" width="9.59765625" bestFit="1" customWidth="1"/>
    <col min="5" max="5" width="10" customWidth="1"/>
    <col min="6" max="6" width="11" customWidth="1"/>
    <col min="7" max="7" width="9.59765625" customWidth="1"/>
    <col min="8" max="8" width="9.09765625" customWidth="1"/>
    <col min="9" max="9" width="11.3984375" customWidth="1"/>
    <col min="10" max="10" width="11" customWidth="1"/>
    <col min="11" max="11" width="10.09765625" customWidth="1"/>
    <col min="12" max="12" width="10.3984375" customWidth="1"/>
    <col min="14" max="14" width="17.5" bestFit="1" customWidth="1"/>
    <col min="15" max="17" width="8.09765625" bestFit="1" customWidth="1"/>
    <col min="18" max="18" width="9.19921875" customWidth="1"/>
    <col min="19" max="19" width="9" customWidth="1"/>
    <col min="20" max="20" width="10.5" customWidth="1"/>
    <col min="21" max="24" width="9.3984375" bestFit="1" customWidth="1"/>
  </cols>
  <sheetData>
    <row r="1" spans="1:24" x14ac:dyDescent="0.3">
      <c r="B1" t="s">
        <v>5</v>
      </c>
      <c r="C1" t="s">
        <v>31</v>
      </c>
      <c r="D1" t="s">
        <v>6</v>
      </c>
      <c r="E1" t="s">
        <v>7</v>
      </c>
      <c r="F1" t="s">
        <v>33</v>
      </c>
      <c r="G1" t="s">
        <v>8</v>
      </c>
      <c r="H1" t="s">
        <v>9</v>
      </c>
      <c r="I1" t="s">
        <v>10</v>
      </c>
      <c r="J1" t="s">
        <v>11</v>
      </c>
      <c r="K1" t="s">
        <v>13</v>
      </c>
      <c r="L1" t="s">
        <v>12</v>
      </c>
      <c r="N1" t="s">
        <v>14</v>
      </c>
      <c r="O1" t="s">
        <v>31</v>
      </c>
      <c r="P1" t="s">
        <v>6</v>
      </c>
      <c r="Q1" t="s">
        <v>7</v>
      </c>
      <c r="R1" t="s">
        <v>33</v>
      </c>
      <c r="S1" t="s">
        <v>8</v>
      </c>
      <c r="T1" t="s">
        <v>9</v>
      </c>
      <c r="U1" t="s">
        <v>10</v>
      </c>
      <c r="V1" t="s">
        <v>11</v>
      </c>
      <c r="W1" t="s">
        <v>13</v>
      </c>
      <c r="X1" t="s">
        <v>12</v>
      </c>
    </row>
    <row r="2" spans="1:24" x14ac:dyDescent="0.3">
      <c r="A2" t="s">
        <v>23</v>
      </c>
      <c r="B2">
        <v>6.75</v>
      </c>
      <c r="C2" s="24">
        <f>'From quant'!I3</f>
        <v>116.45496763034205</v>
      </c>
      <c r="D2" s="24">
        <f>'From quant'!K3</f>
        <v>141.50434977650303</v>
      </c>
      <c r="E2" s="24">
        <f>'From quant'!M3</f>
        <v>268.87617222482629</v>
      </c>
      <c r="F2" s="24">
        <f>'From quant'!O3</f>
        <v>119.27774656820088</v>
      </c>
      <c r="G2" s="24">
        <f>'From quant'!Q3</f>
        <v>56.01</v>
      </c>
      <c r="H2" s="24">
        <f>'From quant'!S3</f>
        <v>75.349999999999994</v>
      </c>
      <c r="I2" s="24">
        <f>'From quant'!U3</f>
        <v>49.28</v>
      </c>
      <c r="J2" s="24">
        <f>'From quant'!W3</f>
        <v>75.39</v>
      </c>
      <c r="K2" s="24">
        <f>'From quant'!Y3</f>
        <v>85.69</v>
      </c>
      <c r="L2" s="24">
        <f>'From quant'!AA3</f>
        <v>136.74</v>
      </c>
      <c r="N2" t="s">
        <v>23</v>
      </c>
      <c r="O2">
        <f t="shared" ref="O2:X9" si="0">AVERAGE(C2,C12)</f>
        <v>90.338949647241648</v>
      </c>
      <c r="P2">
        <f t="shared" si="0"/>
        <v>116.97783641350395</v>
      </c>
      <c r="Q2">
        <f t="shared" si="0"/>
        <v>193.61826291562278</v>
      </c>
      <c r="R2">
        <f t="shared" si="0"/>
        <v>90.225688275286629</v>
      </c>
      <c r="S2">
        <f t="shared" si="0"/>
        <v>40.828563206381055</v>
      </c>
      <c r="T2">
        <f t="shared" si="0"/>
        <v>59.048633942062992</v>
      </c>
      <c r="U2">
        <f t="shared" si="0"/>
        <v>49.000628356711395</v>
      </c>
      <c r="V2">
        <f t="shared" si="0"/>
        <v>82.154525711861695</v>
      </c>
      <c r="W2">
        <f t="shared" si="0"/>
        <v>96.760578730311394</v>
      </c>
      <c r="X2" s="11">
        <f t="shared" si="0"/>
        <v>99.666374279951427</v>
      </c>
    </row>
    <row r="3" spans="1:24" x14ac:dyDescent="0.3">
      <c r="A3" t="s">
        <v>24</v>
      </c>
      <c r="B3">
        <v>12.5</v>
      </c>
      <c r="C3" s="24">
        <f>'From quant'!I4</f>
        <v>322.18073969172195</v>
      </c>
      <c r="D3" s="24">
        <f>'From quant'!K4</f>
        <v>240.14814254279449</v>
      </c>
      <c r="E3" s="24">
        <f>'From quant'!M4</f>
        <v>401.8270697883604</v>
      </c>
      <c r="F3" s="24">
        <f>'From quant'!O4</f>
        <v>160.07178969459164</v>
      </c>
      <c r="G3" s="24">
        <f>'From quant'!Q4</f>
        <v>106.39498148380218</v>
      </c>
      <c r="H3" s="24">
        <f>'From quant'!S4</f>
        <v>130.97805115880496</v>
      </c>
      <c r="I3" s="24">
        <f>'From quant'!U4</f>
        <v>83.334756106843926</v>
      </c>
      <c r="J3" s="24">
        <f>'From quant'!W4</f>
        <v>128.95345057826103</v>
      </c>
      <c r="K3" s="24">
        <f>'From quant'!Y4</f>
        <v>146.77257511593081</v>
      </c>
      <c r="L3" s="24">
        <f>'From quant'!AA4</f>
        <v>217.55160990213992</v>
      </c>
      <c r="N3" t="s">
        <v>24</v>
      </c>
      <c r="O3">
        <f t="shared" si="0"/>
        <v>276.04923774504471</v>
      </c>
      <c r="P3">
        <f t="shared" si="0"/>
        <v>222.21407549928443</v>
      </c>
      <c r="Q3">
        <f t="shared" si="0"/>
        <v>342.23894762526072</v>
      </c>
      <c r="R3">
        <f t="shared" si="0"/>
        <v>126.13566454673918</v>
      </c>
      <c r="S3">
        <f t="shared" si="0"/>
        <v>83.983796380051643</v>
      </c>
      <c r="T3">
        <f t="shared" si="0"/>
        <v>106.54965993152382</v>
      </c>
      <c r="U3">
        <f t="shared" si="0"/>
        <v>86.116758669634606</v>
      </c>
      <c r="V3">
        <f t="shared" si="0"/>
        <v>154.52499302067309</v>
      </c>
      <c r="W3">
        <f t="shared" si="0"/>
        <v>185.32137276649343</v>
      </c>
      <c r="X3" s="11">
        <f t="shared" si="0"/>
        <v>199.96285810991481</v>
      </c>
    </row>
    <row r="4" spans="1:24" x14ac:dyDescent="0.3">
      <c r="A4" t="s">
        <v>25</v>
      </c>
      <c r="B4">
        <v>25</v>
      </c>
      <c r="C4" s="24">
        <f>'From quant'!I5</f>
        <v>595.5983037477564</v>
      </c>
      <c r="D4" s="24">
        <f>'From quant'!K5</f>
        <v>403.30807359146013</v>
      </c>
      <c r="E4" s="24">
        <f>'From quant'!M5</f>
        <v>603.18073518169854</v>
      </c>
      <c r="F4" s="24">
        <f>'From quant'!O5</f>
        <v>237.81082911156147</v>
      </c>
      <c r="G4" s="24">
        <f>'From quant'!Q5</f>
        <v>127.28626997297123</v>
      </c>
      <c r="H4" s="24">
        <f>'From quant'!S5</f>
        <v>134.55064664648754</v>
      </c>
      <c r="I4" s="24">
        <f>'From quant'!U5</f>
        <v>100.97919713756816</v>
      </c>
      <c r="J4" s="24">
        <f>'From quant'!W5</f>
        <v>204.60556340985985</v>
      </c>
      <c r="K4" s="24">
        <f>'From quant'!Y5</f>
        <v>273.85197263566914</v>
      </c>
      <c r="L4" s="24">
        <f>'From quant'!AA5</f>
        <v>361.15361544681679</v>
      </c>
      <c r="N4" t="s">
        <v>25</v>
      </c>
      <c r="O4">
        <f t="shared" si="0"/>
        <v>543.59050080209772</v>
      </c>
      <c r="P4">
        <f t="shared" si="0"/>
        <v>379.64719088798978</v>
      </c>
      <c r="Q4">
        <f t="shared" si="0"/>
        <v>595.1472073606642</v>
      </c>
      <c r="R4">
        <f t="shared" si="0"/>
        <v>248.50664396800326</v>
      </c>
      <c r="S4">
        <f t="shared" si="0"/>
        <v>134.67600624145794</v>
      </c>
      <c r="T4">
        <f t="shared" si="0"/>
        <v>161.63886965797897</v>
      </c>
      <c r="U4">
        <f t="shared" si="0"/>
        <v>126.55874263290792</v>
      </c>
      <c r="V4">
        <f t="shared" si="0"/>
        <v>248.50447141021772</v>
      </c>
      <c r="W4">
        <f t="shared" si="0"/>
        <v>367.63941062862233</v>
      </c>
      <c r="X4" s="11">
        <f t="shared" si="0"/>
        <v>393.17333833874511</v>
      </c>
    </row>
    <row r="5" spans="1:24" x14ac:dyDescent="0.3">
      <c r="A5" t="s">
        <v>26</v>
      </c>
      <c r="B5">
        <v>50</v>
      </c>
      <c r="C5" s="24">
        <f>'From quant'!I6</f>
        <v>1041.7925542257724</v>
      </c>
      <c r="D5" s="24">
        <f>'From quant'!K6</f>
        <v>707.6438455129944</v>
      </c>
      <c r="E5" s="24">
        <f>'From quant'!M6</f>
        <v>1022.9380806329258</v>
      </c>
      <c r="F5" s="24">
        <f>'From quant'!O6</f>
        <v>354.74810152569108</v>
      </c>
      <c r="G5" s="24">
        <f>'From quant'!Q6</f>
        <v>215.67116637214019</v>
      </c>
      <c r="H5" s="24">
        <f>'From quant'!S6</f>
        <v>223.95324719650338</v>
      </c>
      <c r="I5" s="24">
        <f>'From quant'!U6</f>
        <v>194.20441709297239</v>
      </c>
      <c r="J5" s="24">
        <f>'From quant'!W6</f>
        <v>329.2144709483041</v>
      </c>
      <c r="K5" s="24">
        <f>'From quant'!Y6</f>
        <v>502.34110614547058</v>
      </c>
      <c r="L5" s="24">
        <f>'From quant'!AA6</f>
        <v>562.83336838719822</v>
      </c>
      <c r="N5" t="s">
        <v>26</v>
      </c>
      <c r="O5">
        <f t="shared" si="0"/>
        <v>1060.5408242514488</v>
      </c>
      <c r="P5">
        <f t="shared" si="0"/>
        <v>771.06592986620853</v>
      </c>
      <c r="Q5">
        <f t="shared" si="0"/>
        <v>1130.7207382710312</v>
      </c>
      <c r="R5">
        <f t="shared" si="0"/>
        <v>412.04745317445736</v>
      </c>
      <c r="S5">
        <f t="shared" si="0"/>
        <v>237.88911503111757</v>
      </c>
      <c r="T5">
        <f t="shared" si="0"/>
        <v>298.52552586022466</v>
      </c>
      <c r="U5">
        <f t="shared" si="0"/>
        <v>242.47652344484518</v>
      </c>
      <c r="V5">
        <f t="shared" si="0"/>
        <v>455.89701168632166</v>
      </c>
      <c r="W5">
        <f t="shared" si="0"/>
        <v>663.39264011628859</v>
      </c>
      <c r="X5" s="11">
        <f t="shared" si="0"/>
        <v>730.59551631198065</v>
      </c>
    </row>
    <row r="6" spans="1:24" x14ac:dyDescent="0.3">
      <c r="A6" t="s">
        <v>27</v>
      </c>
      <c r="B6">
        <v>100</v>
      </c>
      <c r="C6" s="24">
        <f>'From quant'!I7</f>
        <v>1806.402610179164</v>
      </c>
      <c r="D6" s="24">
        <f>'From quant'!K7</f>
        <v>1328.2436991748223</v>
      </c>
      <c r="E6" s="24">
        <f>'From quant'!M7</f>
        <v>1795.8766256273339</v>
      </c>
      <c r="F6" s="24">
        <f>'From quant'!O7</f>
        <v>669.31402160529251</v>
      </c>
      <c r="G6" s="24">
        <f>'From quant'!Q7</f>
        <v>357.04177735426373</v>
      </c>
      <c r="H6" s="24">
        <f>'From quant'!S7</f>
        <v>410.72975764549085</v>
      </c>
      <c r="I6" s="24">
        <f>'From quant'!U7</f>
        <v>333.67000707743085</v>
      </c>
      <c r="J6" s="24">
        <f>'From quant'!W7</f>
        <v>674.64015966382465</v>
      </c>
      <c r="K6" s="24">
        <f>'From quant'!Y7</f>
        <v>858.13413928365128</v>
      </c>
      <c r="L6" s="24">
        <f>'From quant'!AA7</f>
        <v>1142.7590132363914</v>
      </c>
      <c r="N6" t="s">
        <v>27</v>
      </c>
      <c r="O6">
        <f t="shared" si="0"/>
        <v>1965.6963290134991</v>
      </c>
      <c r="P6">
        <f t="shared" si="0"/>
        <v>1451.3878230850614</v>
      </c>
      <c r="Q6">
        <f t="shared" si="0"/>
        <v>2020.5850956631391</v>
      </c>
      <c r="R6">
        <f t="shared" si="0"/>
        <v>799.84639510355976</v>
      </c>
      <c r="S6">
        <f t="shared" si="0"/>
        <v>443.95518738309897</v>
      </c>
      <c r="T6">
        <f t="shared" si="0"/>
        <v>597.56616506772889</v>
      </c>
      <c r="U6">
        <f t="shared" si="0"/>
        <v>469.18702103473038</v>
      </c>
      <c r="V6">
        <f t="shared" si="0"/>
        <v>937.10060442505846</v>
      </c>
      <c r="W6">
        <f t="shared" si="0"/>
        <v>1331.1152386038495</v>
      </c>
      <c r="X6" s="11">
        <f t="shared" si="0"/>
        <v>1470.6734894944116</v>
      </c>
    </row>
    <row r="7" spans="1:24" x14ac:dyDescent="0.3">
      <c r="A7" t="s">
        <v>28</v>
      </c>
      <c r="B7">
        <v>200</v>
      </c>
      <c r="C7" s="24">
        <f>'From quant'!I8</f>
        <v>3487.7265543466328</v>
      </c>
      <c r="D7" s="24">
        <f>'From quant'!K8</f>
        <v>2365.8628680353549</v>
      </c>
      <c r="E7" s="24">
        <f>'From quant'!M8</f>
        <v>3280.5352576205696</v>
      </c>
      <c r="F7" s="24">
        <f>'From quant'!O8</f>
        <v>1208.6906862343239</v>
      </c>
      <c r="G7" s="24">
        <f>'From quant'!Q8</f>
        <v>653.37202170691353</v>
      </c>
      <c r="H7" s="24">
        <f>'From quant'!S8</f>
        <v>775.38477499576072</v>
      </c>
      <c r="I7" s="24">
        <f>'From quant'!U8</f>
        <v>601.44620137914535</v>
      </c>
      <c r="J7" s="24">
        <f>'From quant'!W8</f>
        <v>1245.5152847737224</v>
      </c>
      <c r="K7" s="24">
        <f>'From quant'!Y8</f>
        <v>1547.4449528636956</v>
      </c>
      <c r="L7" s="24">
        <f>'From quant'!AA8</f>
        <v>2185.2082406323784</v>
      </c>
      <c r="N7" t="s">
        <v>28</v>
      </c>
      <c r="O7">
        <f t="shared" si="0"/>
        <v>3819.5356460353173</v>
      </c>
      <c r="P7">
        <f t="shared" si="0"/>
        <v>2707.5384807046821</v>
      </c>
      <c r="Q7">
        <f t="shared" si="0"/>
        <v>3912.2489955425622</v>
      </c>
      <c r="R7">
        <f t="shared" si="0"/>
        <v>1492.0694814670105</v>
      </c>
      <c r="S7">
        <f t="shared" si="0"/>
        <v>884.76244507789568</v>
      </c>
      <c r="T7">
        <f t="shared" si="0"/>
        <v>1093.7725562648775</v>
      </c>
      <c r="U7">
        <f t="shared" si="0"/>
        <v>827.09800199555173</v>
      </c>
      <c r="V7">
        <f t="shared" si="0"/>
        <v>1724.5382571356213</v>
      </c>
      <c r="W7">
        <f t="shared" si="0"/>
        <v>2476.1160445685014</v>
      </c>
      <c r="X7" s="11">
        <f t="shared" si="0"/>
        <v>2670.7487338527426</v>
      </c>
    </row>
    <row r="8" spans="1:24" x14ac:dyDescent="0.3">
      <c r="A8" t="s">
        <v>29</v>
      </c>
      <c r="B8">
        <v>400</v>
      </c>
      <c r="C8" s="24">
        <f>'From quant'!I9</f>
        <v>6692.2557749058797</v>
      </c>
      <c r="D8" s="24">
        <f>'From quant'!K9</f>
        <v>4227.7913403790899</v>
      </c>
      <c r="E8" s="24">
        <f>'From quant'!M9</f>
        <v>6055.7666500816995</v>
      </c>
      <c r="F8" s="24">
        <f>'From quant'!O9</f>
        <v>2202.8441882168704</v>
      </c>
      <c r="G8" s="24">
        <f>'From quant'!Q9</f>
        <v>1063.3630771559435</v>
      </c>
      <c r="H8" s="24">
        <f>'From quant'!S9</f>
        <v>1506.9532213697751</v>
      </c>
      <c r="I8" s="24">
        <f>'From quant'!U9</f>
        <v>1108.6243263762785</v>
      </c>
      <c r="J8" s="24">
        <f>'From quant'!W9</f>
        <v>2162.5379421883727</v>
      </c>
      <c r="K8" s="24">
        <f>'From quant'!Y9</f>
        <v>2837.028894065802</v>
      </c>
      <c r="L8" s="24">
        <f>'From quant'!AA9</f>
        <v>4207.727626858341</v>
      </c>
      <c r="N8" t="s">
        <v>29</v>
      </c>
      <c r="O8">
        <f t="shared" si="0"/>
        <v>7579.3648424617013</v>
      </c>
      <c r="P8">
        <f t="shared" si="0"/>
        <v>4986.2928194510923</v>
      </c>
      <c r="Q8">
        <f t="shared" si="0"/>
        <v>7169.1243200984445</v>
      </c>
      <c r="R8">
        <f t="shared" si="0"/>
        <v>2714.5392424820529</v>
      </c>
      <c r="S8">
        <f t="shared" si="0"/>
        <v>1492.8889754218062</v>
      </c>
      <c r="T8">
        <f t="shared" si="0"/>
        <v>2085.5453579735427</v>
      </c>
      <c r="U8">
        <f t="shared" si="0"/>
        <v>1574.1627634537208</v>
      </c>
      <c r="V8">
        <f t="shared" si="0"/>
        <v>2874.3042682398632</v>
      </c>
      <c r="W8">
        <f t="shared" si="0"/>
        <v>4168.5659447448134</v>
      </c>
      <c r="X8" s="11">
        <f t="shared" si="0"/>
        <v>4887.4873832690628</v>
      </c>
    </row>
    <row r="9" spans="1:24" x14ac:dyDescent="0.3">
      <c r="A9" t="s">
        <v>32</v>
      </c>
      <c r="B9">
        <v>800</v>
      </c>
      <c r="C9" s="24">
        <f>'From quant'!I10</f>
        <v>11994.826620873208</v>
      </c>
      <c r="D9" s="24">
        <f>'From quant'!K10</f>
        <v>6843.4566623404789</v>
      </c>
      <c r="E9" s="24">
        <f>'From quant'!M10</f>
        <v>9241.5766249010594</v>
      </c>
      <c r="F9" s="24">
        <f>'From quant'!O10</f>
        <v>3300.5235746998765</v>
      </c>
      <c r="G9" s="24">
        <f>'From quant'!Q10</f>
        <v>1866.7170105361977</v>
      </c>
      <c r="H9" s="24">
        <f>'From quant'!S10</f>
        <v>2549.1528249864773</v>
      </c>
      <c r="I9" s="24">
        <f>'From quant'!U10</f>
        <v>2123.8540019009647</v>
      </c>
      <c r="J9" s="24">
        <f>'From quant'!W10</f>
        <v>3778.4976099218861</v>
      </c>
      <c r="K9" s="24">
        <f>'From quant'!Y10</f>
        <v>5117.7371778547413</v>
      </c>
      <c r="L9" s="24">
        <f>'From quant'!AA10</f>
        <v>6701.7469121338409</v>
      </c>
      <c r="N9" t="s">
        <v>32</v>
      </c>
      <c r="O9">
        <f t="shared" si="0"/>
        <v>13644.10204633476</v>
      </c>
      <c r="P9">
        <f t="shared" si="0"/>
        <v>7675.7170776684861</v>
      </c>
      <c r="Q9">
        <f t="shared" si="0"/>
        <v>11042.110793103486</v>
      </c>
      <c r="R9">
        <f t="shared" si="0"/>
        <v>4265.1784005777299</v>
      </c>
      <c r="S9">
        <f t="shared" si="0"/>
        <v>2515.4035211802648</v>
      </c>
      <c r="T9">
        <f t="shared" si="0"/>
        <v>3404.1152364191466</v>
      </c>
      <c r="U9">
        <f t="shared" si="0"/>
        <v>2613.5751176247913</v>
      </c>
      <c r="V9">
        <f t="shared" si="0"/>
        <v>4597.7444114983336</v>
      </c>
      <c r="W9">
        <f t="shared" si="0"/>
        <v>6419.2706472936734</v>
      </c>
      <c r="X9" s="11">
        <f t="shared" si="0"/>
        <v>7595.9925381877911</v>
      </c>
    </row>
    <row r="11" spans="1:24" x14ac:dyDescent="0.3">
      <c r="N11" t="s">
        <v>15</v>
      </c>
    </row>
    <row r="12" spans="1:24" x14ac:dyDescent="0.3">
      <c r="A12" t="s">
        <v>0</v>
      </c>
      <c r="B12">
        <v>6.75</v>
      </c>
      <c r="C12" s="24">
        <f>'From quant'!I21</f>
        <v>64.222931664141242</v>
      </c>
      <c r="D12" s="24">
        <f>'From quant'!K21</f>
        <v>92.451323050504868</v>
      </c>
      <c r="E12" s="24">
        <f>'From quant'!M21</f>
        <v>118.36035360641927</v>
      </c>
      <c r="F12" s="24">
        <f>'From quant'!O21</f>
        <v>61.173629982372383</v>
      </c>
      <c r="G12" s="24">
        <f>'From quant'!Q21</f>
        <v>25.647126412762116</v>
      </c>
      <c r="H12" s="24">
        <f>'From quant'!S21</f>
        <v>42.747267884125996</v>
      </c>
      <c r="I12" s="24">
        <f>'From quant'!U21</f>
        <v>48.72125671342279</v>
      </c>
      <c r="J12" s="24">
        <f>'From quant'!W21</f>
        <v>88.919051423723388</v>
      </c>
      <c r="K12" s="24">
        <f>'From quant'!Y21</f>
        <v>107.83115746062279</v>
      </c>
      <c r="L12" s="24">
        <f>'From quant'!AA21</f>
        <v>62.592748559902837</v>
      </c>
      <c r="N12" t="s">
        <v>23</v>
      </c>
      <c r="O12" s="1">
        <f t="shared" ref="O12:X19" si="1">(STDEV(C2,C12)/O2)*100</f>
        <v>40.883391904709768</v>
      </c>
      <c r="P12" s="1">
        <f t="shared" si="1"/>
        <v>29.651538188027327</v>
      </c>
      <c r="Q12" s="1">
        <f t="shared" si="1"/>
        <v>54.969378620704632</v>
      </c>
      <c r="R12" s="1">
        <f t="shared" si="1"/>
        <v>45.5367153613022</v>
      </c>
      <c r="S12" s="1">
        <f t="shared" si="1"/>
        <v>52.585229858126205</v>
      </c>
      <c r="T12" s="1">
        <f t="shared" si="1"/>
        <v>39.041738013723688</v>
      </c>
      <c r="U12" s="1">
        <f t="shared" si="1"/>
        <v>0.80629816418893097</v>
      </c>
      <c r="V12" s="1">
        <f t="shared" si="1"/>
        <v>11.644500314308415</v>
      </c>
      <c r="W12" s="1">
        <f t="shared" si="1"/>
        <v>16.180311020422955</v>
      </c>
      <c r="X12" s="1">
        <f t="shared" si="1"/>
        <v>52.605529877475817</v>
      </c>
    </row>
    <row r="13" spans="1:24" x14ac:dyDescent="0.3">
      <c r="A13" t="s">
        <v>1</v>
      </c>
      <c r="B13">
        <v>12.5</v>
      </c>
      <c r="C13" s="24">
        <f>'From quant'!I22</f>
        <v>229.9177357983674</v>
      </c>
      <c r="D13" s="24">
        <f>'From quant'!K22</f>
        <v>204.28000845577441</v>
      </c>
      <c r="E13" s="24">
        <f>'From quant'!M22</f>
        <v>282.65082546216109</v>
      </c>
      <c r="F13" s="24">
        <f>'From quant'!O22</f>
        <v>92.199539398886728</v>
      </c>
      <c r="G13" s="24">
        <f>'From quant'!Q22</f>
        <v>61.572611276301103</v>
      </c>
      <c r="H13" s="24">
        <f>'From quant'!S22</f>
        <v>82.121268704242667</v>
      </c>
      <c r="I13" s="24">
        <f>'From quant'!U22</f>
        <v>88.898761232425301</v>
      </c>
      <c r="J13" s="24">
        <f>'From quant'!W22</f>
        <v>180.09653546308519</v>
      </c>
      <c r="K13" s="24">
        <f>'From quant'!Y22</f>
        <v>223.87017041705604</v>
      </c>
      <c r="L13" s="24">
        <f>'From quant'!AA22</f>
        <v>182.37410631768969</v>
      </c>
      <c r="N13" t="s">
        <v>24</v>
      </c>
      <c r="O13" s="1">
        <f t="shared" si="1"/>
        <v>23.633390998850075</v>
      </c>
      <c r="P13" s="1">
        <f t="shared" si="1"/>
        <v>11.413588803703808</v>
      </c>
      <c r="Q13" s="1">
        <f t="shared" si="1"/>
        <v>24.623243819599836</v>
      </c>
      <c r="R13" s="1">
        <f t="shared" si="1"/>
        <v>38.048658649354486</v>
      </c>
      <c r="S13" s="1">
        <f t="shared" si="1"/>
        <v>37.738472525285943</v>
      </c>
      <c r="T13" s="1">
        <f t="shared" si="1"/>
        <v>32.423343446407202</v>
      </c>
      <c r="U13" s="1">
        <f t="shared" si="1"/>
        <v>4.5686180200400139</v>
      </c>
      <c r="V13" s="1">
        <f t="shared" si="1"/>
        <v>23.403089316445012</v>
      </c>
      <c r="W13" s="1">
        <f t="shared" si="1"/>
        <v>29.41713178398081</v>
      </c>
      <c r="X13" s="1">
        <f t="shared" si="1"/>
        <v>12.439435785672783</v>
      </c>
    </row>
    <row r="14" spans="1:24" x14ac:dyDescent="0.3">
      <c r="A14" t="s">
        <v>2</v>
      </c>
      <c r="B14">
        <v>25</v>
      </c>
      <c r="C14" s="24">
        <f>'From quant'!I23</f>
        <v>491.5826978564391</v>
      </c>
      <c r="D14" s="24">
        <f>'From quant'!K23</f>
        <v>355.98630818451943</v>
      </c>
      <c r="E14" s="24">
        <f>'From quant'!M23</f>
        <v>587.11367953962974</v>
      </c>
      <c r="F14" s="24">
        <f>'From quant'!O23</f>
        <v>259.20245882444505</v>
      </c>
      <c r="G14" s="24">
        <f>'From quant'!Q23</f>
        <v>142.06574250994464</v>
      </c>
      <c r="H14" s="24">
        <f>'From quant'!S23</f>
        <v>188.72709266947041</v>
      </c>
      <c r="I14" s="24">
        <f>'From quant'!U23</f>
        <v>152.13828812824769</v>
      </c>
      <c r="J14" s="24">
        <f>'From quant'!W23</f>
        <v>292.40337941057555</v>
      </c>
      <c r="K14" s="24">
        <f>'From quant'!Y23</f>
        <v>461.42684862157552</v>
      </c>
      <c r="L14" s="24">
        <f>'From quant'!AA23</f>
        <v>425.19306123067349</v>
      </c>
      <c r="N14" t="s">
        <v>25</v>
      </c>
      <c r="O14" s="1">
        <f t="shared" si="1"/>
        <v>13.530431485916438</v>
      </c>
      <c r="P14" s="1">
        <f t="shared" si="1"/>
        <v>8.813851918329922</v>
      </c>
      <c r="Q14" s="1">
        <f t="shared" si="1"/>
        <v>1.9089603139687568</v>
      </c>
      <c r="R14" s="1">
        <f t="shared" si="1"/>
        <v>6.0868257641269334</v>
      </c>
      <c r="S14" s="1">
        <f t="shared" si="1"/>
        <v>7.7598568185319214</v>
      </c>
      <c r="T14" s="1">
        <f t="shared" si="1"/>
        <v>23.700074397016841</v>
      </c>
      <c r="U14" s="1">
        <f t="shared" si="1"/>
        <v>28.583517350339815</v>
      </c>
      <c r="V14" s="1">
        <f t="shared" si="1"/>
        <v>24.982420121122257</v>
      </c>
      <c r="W14" s="1">
        <f t="shared" si="1"/>
        <v>36.077597492354876</v>
      </c>
      <c r="X14" s="1">
        <f t="shared" si="1"/>
        <v>11.517242386913642</v>
      </c>
    </row>
    <row r="15" spans="1:24" x14ac:dyDescent="0.3">
      <c r="A15" t="s">
        <v>3</v>
      </c>
      <c r="B15">
        <v>50</v>
      </c>
      <c r="C15" s="24">
        <f>'From quant'!I24</f>
        <v>1079.2890942771253</v>
      </c>
      <c r="D15" s="24">
        <f>'From quant'!K24</f>
        <v>834.48801421942267</v>
      </c>
      <c r="E15" s="24">
        <f>'From quant'!M24</f>
        <v>1238.5033959091368</v>
      </c>
      <c r="F15" s="24">
        <f>'From quant'!O24</f>
        <v>469.34680482322364</v>
      </c>
      <c r="G15" s="24">
        <f>'From quant'!Q24</f>
        <v>260.10706369009495</v>
      </c>
      <c r="H15" s="24">
        <f>'From quant'!S24</f>
        <v>373.09780452394597</v>
      </c>
      <c r="I15" s="24">
        <f>'From quant'!U24</f>
        <v>290.74862979671798</v>
      </c>
      <c r="J15" s="24">
        <f>'From quant'!W24</f>
        <v>582.57955242433923</v>
      </c>
      <c r="K15" s="24">
        <f>'From quant'!Y24</f>
        <v>824.4441740871066</v>
      </c>
      <c r="L15" s="24">
        <f>'From quant'!AA24</f>
        <v>898.35766423676296</v>
      </c>
      <c r="N15" t="s">
        <v>26</v>
      </c>
      <c r="O15" s="1">
        <f t="shared" si="1"/>
        <v>2.5000506472778889</v>
      </c>
      <c r="P15" s="1">
        <f t="shared" si="1"/>
        <v>11.632257161439988</v>
      </c>
      <c r="Q15" s="1">
        <f t="shared" si="1"/>
        <v>13.480578454190187</v>
      </c>
      <c r="R15" s="1">
        <f t="shared" si="1"/>
        <v>19.666065059395358</v>
      </c>
      <c r="S15" s="1">
        <f t="shared" si="1"/>
        <v>13.208222796375047</v>
      </c>
      <c r="T15" s="1">
        <f t="shared" si="1"/>
        <v>35.32734011920963</v>
      </c>
      <c r="U15" s="1">
        <f t="shared" si="1"/>
        <v>28.154093648848942</v>
      </c>
      <c r="V15" s="1">
        <f t="shared" si="1"/>
        <v>39.297508567758364</v>
      </c>
      <c r="W15" s="1">
        <f t="shared" si="1"/>
        <v>34.332799281975298</v>
      </c>
      <c r="X15" s="1">
        <f t="shared" si="1"/>
        <v>32.473714873820356</v>
      </c>
    </row>
    <row r="16" spans="1:24" x14ac:dyDescent="0.3">
      <c r="A16" t="s">
        <v>4</v>
      </c>
      <c r="B16">
        <v>100</v>
      </c>
      <c r="C16" s="24">
        <f>'From quant'!I25</f>
        <v>2124.9900478478339</v>
      </c>
      <c r="D16" s="24">
        <f>'From quant'!K25</f>
        <v>1574.5319469953008</v>
      </c>
      <c r="E16" s="24">
        <f>'From quant'!M25</f>
        <v>2245.2935656989443</v>
      </c>
      <c r="F16" s="24">
        <f>'From quant'!O25</f>
        <v>930.37876860182701</v>
      </c>
      <c r="G16" s="24">
        <f>'From quant'!Q25</f>
        <v>530.86859741193427</v>
      </c>
      <c r="H16" s="24">
        <f>'From quant'!S25</f>
        <v>784.40257248996693</v>
      </c>
      <c r="I16" s="24">
        <f>'From quant'!U25</f>
        <v>604.70403499202985</v>
      </c>
      <c r="J16" s="24">
        <f>'From quant'!W25</f>
        <v>1199.5610491862922</v>
      </c>
      <c r="K16" s="24">
        <f>'From quant'!Y25</f>
        <v>1804.0963379240479</v>
      </c>
      <c r="L16" s="24">
        <f>'From quant'!AA25</f>
        <v>1798.5879657524317</v>
      </c>
      <c r="N16" t="s">
        <v>27</v>
      </c>
      <c r="O16" s="1">
        <f t="shared" si="1"/>
        <v>11.460332618590144</v>
      </c>
      <c r="P16" s="1">
        <f t="shared" si="1"/>
        <v>11.999004496967368</v>
      </c>
      <c r="Q16" s="1">
        <f t="shared" si="1"/>
        <v>15.727413143193994</v>
      </c>
      <c r="R16" s="1">
        <f t="shared" si="1"/>
        <v>23.079513024009952</v>
      </c>
      <c r="S16" s="1">
        <f t="shared" si="1"/>
        <v>27.686155429198241</v>
      </c>
      <c r="T16" s="1">
        <f t="shared" si="1"/>
        <v>44.217125528123994</v>
      </c>
      <c r="U16" s="1">
        <f t="shared" si="1"/>
        <v>40.847250771783486</v>
      </c>
      <c r="V16" s="1">
        <f t="shared" si="1"/>
        <v>39.608887115758385</v>
      </c>
      <c r="W16" s="1">
        <f t="shared" si="1"/>
        <v>50.250817209961305</v>
      </c>
      <c r="X16" s="1">
        <f t="shared" si="1"/>
        <v>31.532566741376915</v>
      </c>
    </row>
    <row r="17" spans="1:24" x14ac:dyDescent="0.3">
      <c r="A17" t="s">
        <v>21</v>
      </c>
      <c r="B17">
        <v>200</v>
      </c>
      <c r="C17" s="24">
        <f>'From quant'!I26</f>
        <v>4151.3447377240018</v>
      </c>
      <c r="D17" s="24">
        <f>'From quant'!K26</f>
        <v>3049.2140933740088</v>
      </c>
      <c r="E17" s="24">
        <f>'From quant'!M26</f>
        <v>4543.9627334645547</v>
      </c>
      <c r="F17" s="24">
        <f>'From quant'!O26</f>
        <v>1775.4482766996971</v>
      </c>
      <c r="G17" s="24">
        <f>'From quant'!Q26</f>
        <v>1116.1528684488778</v>
      </c>
      <c r="H17" s="24">
        <f>'From quant'!S26</f>
        <v>1412.1603375339942</v>
      </c>
      <c r="I17" s="24">
        <f>'From quant'!U26</f>
        <v>1052.7498026119581</v>
      </c>
      <c r="J17" s="24">
        <f>'From quant'!W26</f>
        <v>2203.5612294975203</v>
      </c>
      <c r="K17" s="24">
        <f>'From quant'!Y26</f>
        <v>3404.7871362733072</v>
      </c>
      <c r="L17" s="24">
        <f>'From quant'!AA26</f>
        <v>3156.2892270731063</v>
      </c>
      <c r="N17" t="s">
        <v>28</v>
      </c>
      <c r="O17" s="1">
        <f t="shared" si="1"/>
        <v>12.285496486252624</v>
      </c>
      <c r="P17" s="1">
        <f t="shared" si="1"/>
        <v>17.846552830648356</v>
      </c>
      <c r="Q17" s="1">
        <f t="shared" si="1"/>
        <v>22.835410954787335</v>
      </c>
      <c r="R17" s="1">
        <f t="shared" si="1"/>
        <v>26.859214030233076</v>
      </c>
      <c r="S17" s="1">
        <f t="shared" si="1"/>
        <v>36.98568771255713</v>
      </c>
      <c r="T17" s="1">
        <f t="shared" si="1"/>
        <v>41.1665401353901</v>
      </c>
      <c r="U17" s="1">
        <f t="shared" si="1"/>
        <v>38.583074319571104</v>
      </c>
      <c r="V17" s="1">
        <f t="shared" si="1"/>
        <v>39.282444526784104</v>
      </c>
      <c r="W17" s="1">
        <f t="shared" si="1"/>
        <v>53.040294930992758</v>
      </c>
      <c r="X17" s="1">
        <f t="shared" si="1"/>
        <v>25.710316432613507</v>
      </c>
    </row>
    <row r="18" spans="1:24" x14ac:dyDescent="0.3">
      <c r="A18" t="s">
        <v>30</v>
      </c>
      <c r="B18">
        <v>400</v>
      </c>
      <c r="C18" s="24">
        <f>'From quant'!I27</f>
        <v>8466.4739100175229</v>
      </c>
      <c r="D18" s="24">
        <f>'From quant'!K27</f>
        <v>5744.7942985230948</v>
      </c>
      <c r="E18" s="24">
        <f>'From quant'!M27</f>
        <v>8282.4819901151895</v>
      </c>
      <c r="F18" s="24">
        <f>'From quant'!O27</f>
        <v>3226.2342967472359</v>
      </c>
      <c r="G18" s="24">
        <f>'From quant'!Q27</f>
        <v>1922.4148736876689</v>
      </c>
      <c r="H18" s="24">
        <f>'From quant'!S27</f>
        <v>2664.1374945773105</v>
      </c>
      <c r="I18" s="24">
        <f>'From quant'!U27</f>
        <v>2039.7012005311628</v>
      </c>
      <c r="J18" s="24">
        <f>'From quant'!W27</f>
        <v>3586.0705942913537</v>
      </c>
      <c r="K18" s="24">
        <f>'From quant'!Y27</f>
        <v>5500.1029954238247</v>
      </c>
      <c r="L18" s="24">
        <f>'From quant'!AA27</f>
        <v>5567.2471396797855</v>
      </c>
      <c r="N18" t="s">
        <v>29</v>
      </c>
      <c r="O18" s="1">
        <f t="shared" si="1"/>
        <v>16.552332559757428</v>
      </c>
      <c r="P18" s="1">
        <f t="shared" si="1"/>
        <v>21.512637095824637</v>
      </c>
      <c r="Q18" s="1">
        <f t="shared" si="1"/>
        <v>21.962591892787358</v>
      </c>
      <c r="R18" s="1">
        <f t="shared" si="1"/>
        <v>26.658155248453497</v>
      </c>
      <c r="S18" s="1">
        <f t="shared" si="1"/>
        <v>40.688983622940896</v>
      </c>
      <c r="T18" s="1">
        <f t="shared" si="1"/>
        <v>39.234478576027939</v>
      </c>
      <c r="U18" s="1">
        <f t="shared" si="1"/>
        <v>41.823551338263378</v>
      </c>
      <c r="V18" s="1">
        <f t="shared" si="1"/>
        <v>35.020286566908673</v>
      </c>
      <c r="W18" s="1">
        <f t="shared" si="1"/>
        <v>45.173274954339391</v>
      </c>
      <c r="X18" s="1">
        <f t="shared" si="1"/>
        <v>19.669114031113562</v>
      </c>
    </row>
    <row r="19" spans="1:24" x14ac:dyDescent="0.3">
      <c r="A19" t="s">
        <v>32</v>
      </c>
      <c r="B19">
        <v>800</v>
      </c>
      <c r="C19" s="24">
        <f>'From quant'!I28</f>
        <v>15293.377471796312</v>
      </c>
      <c r="D19" s="24">
        <f>'From quant'!K28</f>
        <v>8507.9774929964933</v>
      </c>
      <c r="E19" s="24">
        <f>'From quant'!M28</f>
        <v>12842.644961305914</v>
      </c>
      <c r="F19" s="24">
        <f>'From quant'!O28</f>
        <v>5229.8332264555838</v>
      </c>
      <c r="G19" s="24">
        <f>'From quant'!Q28</f>
        <v>3164.0900318243316</v>
      </c>
      <c r="H19" s="24">
        <f>'From quant'!S28</f>
        <v>4259.0776478518164</v>
      </c>
      <c r="I19" s="24">
        <f>'From quant'!U28</f>
        <v>3103.2962333486175</v>
      </c>
      <c r="J19" s="24">
        <f>'From quant'!W28</f>
        <v>5416.9912130747816</v>
      </c>
      <c r="K19" s="24">
        <f>'From quant'!Y28</f>
        <v>7720.8041167326055</v>
      </c>
      <c r="L19" s="24">
        <f>'From quant'!AA28</f>
        <v>8490.2381642417422</v>
      </c>
      <c r="N19" t="s">
        <v>32</v>
      </c>
      <c r="O19" s="1">
        <f t="shared" si="1"/>
        <v>17.094768617645624</v>
      </c>
      <c r="P19" s="1">
        <f t="shared" si="1"/>
        <v>15.333993617449105</v>
      </c>
      <c r="Q19" s="1">
        <f t="shared" si="1"/>
        <v>23.060263457765693</v>
      </c>
      <c r="R19" s="1">
        <f t="shared" si="1"/>
        <v>31.985249141755268</v>
      </c>
      <c r="S19" s="1">
        <f t="shared" si="1"/>
        <v>36.470540545751831</v>
      </c>
      <c r="T19" s="1">
        <f t="shared" si="1"/>
        <v>35.518757550615817</v>
      </c>
      <c r="U19" s="1">
        <f t="shared" si="1"/>
        <v>26.498960713496718</v>
      </c>
      <c r="V19" s="1">
        <f t="shared" si="1"/>
        <v>25.199094034516602</v>
      </c>
      <c r="W19" s="1">
        <f t="shared" si="1"/>
        <v>28.67376039268656</v>
      </c>
      <c r="X19" s="1">
        <f t="shared" si="1"/>
        <v>16.64896701912814</v>
      </c>
    </row>
    <row r="20" spans="1:24" x14ac:dyDescent="0.3">
      <c r="O20" s="1"/>
      <c r="P20" s="1"/>
      <c r="Q20" s="1"/>
      <c r="U20" s="1"/>
      <c r="V20" s="1"/>
      <c r="W20" s="1"/>
      <c r="X20" s="1"/>
    </row>
    <row r="55" spans="2:12" x14ac:dyDescent="0.3">
      <c r="B55" t="s">
        <v>16</v>
      </c>
      <c r="C55" t="s">
        <v>31</v>
      </c>
      <c r="D55" t="s">
        <v>6</v>
      </c>
      <c r="E55" t="s">
        <v>7</v>
      </c>
      <c r="F55" t="s">
        <v>33</v>
      </c>
      <c r="G55" t="s">
        <v>8</v>
      </c>
      <c r="H55" t="s">
        <v>9</v>
      </c>
      <c r="I55" t="s">
        <v>10</v>
      </c>
      <c r="J55" t="s">
        <v>11</v>
      </c>
      <c r="K55" t="s">
        <v>13</v>
      </c>
      <c r="L55" t="s">
        <v>12</v>
      </c>
    </row>
    <row r="56" spans="2:12" x14ac:dyDescent="0.3">
      <c r="B56" t="s">
        <v>17</v>
      </c>
      <c r="C56">
        <v>2.21</v>
      </c>
      <c r="D56">
        <v>9.75</v>
      </c>
      <c r="E56">
        <v>14</v>
      </c>
      <c r="F56">
        <v>5.38</v>
      </c>
      <c r="G56">
        <v>3.14</v>
      </c>
      <c r="H56">
        <v>4.3</v>
      </c>
      <c r="I56">
        <v>3.28</v>
      </c>
      <c r="J56">
        <v>5.77</v>
      </c>
      <c r="K56">
        <v>8.11</v>
      </c>
      <c r="L56">
        <v>9.64</v>
      </c>
    </row>
    <row r="57" spans="2:12" x14ac:dyDescent="0.3">
      <c r="B57" t="s">
        <v>18</v>
      </c>
      <c r="C57">
        <v>2.21</v>
      </c>
      <c r="D57">
        <v>345</v>
      </c>
      <c r="E57">
        <v>510</v>
      </c>
      <c r="F57">
        <v>196</v>
      </c>
      <c r="G57">
        <v>102.5</v>
      </c>
      <c r="H57">
        <v>119.8</v>
      </c>
      <c r="I57">
        <v>95.1</v>
      </c>
      <c r="J57">
        <v>234.3</v>
      </c>
      <c r="K57">
        <v>346.5</v>
      </c>
      <c r="L57">
        <v>334.1</v>
      </c>
    </row>
    <row r="93" spans="2:12" x14ac:dyDescent="0.3">
      <c r="B93" t="s">
        <v>16</v>
      </c>
      <c r="C93" t="s">
        <v>31</v>
      </c>
      <c r="D93" t="s">
        <v>6</v>
      </c>
      <c r="E93" t="s">
        <v>7</v>
      </c>
      <c r="F93" t="s">
        <v>33</v>
      </c>
      <c r="G93" t="s">
        <v>8</v>
      </c>
      <c r="H93" t="s">
        <v>9</v>
      </c>
      <c r="I93" t="s">
        <v>10</v>
      </c>
      <c r="J93" t="s">
        <v>11</v>
      </c>
      <c r="K93" t="s">
        <v>13</v>
      </c>
      <c r="L93" t="s">
        <v>12</v>
      </c>
    </row>
    <row r="94" spans="2:12" x14ac:dyDescent="0.3">
      <c r="B94" t="s">
        <v>17</v>
      </c>
      <c r="C94">
        <v>19</v>
      </c>
      <c r="D94">
        <v>13.4</v>
      </c>
      <c r="E94">
        <v>19.100000000000001</v>
      </c>
      <c r="F94">
        <v>7.26</v>
      </c>
      <c r="G94">
        <v>4.3</v>
      </c>
      <c r="H94">
        <v>5.36</v>
      </c>
      <c r="I94">
        <v>4.04</v>
      </c>
      <c r="J94">
        <v>8.51</v>
      </c>
      <c r="K94">
        <v>12.3</v>
      </c>
      <c r="L94">
        <v>13.3</v>
      </c>
    </row>
    <row r="95" spans="2:12" x14ac:dyDescent="0.3">
      <c r="B95" t="s">
        <v>18</v>
      </c>
      <c r="C95">
        <v>42.9</v>
      </c>
      <c r="D95">
        <v>61.8</v>
      </c>
      <c r="E95">
        <v>112.4</v>
      </c>
      <c r="F95">
        <v>50.9</v>
      </c>
      <c r="G95">
        <v>21.7</v>
      </c>
      <c r="H95">
        <v>34</v>
      </c>
      <c r="I95">
        <v>34.700000000000003</v>
      </c>
      <c r="J95">
        <v>41.2</v>
      </c>
      <c r="K95">
        <v>45.3</v>
      </c>
      <c r="L95">
        <v>52.6</v>
      </c>
    </row>
  </sheetData>
  <pageMargins left="0.75" right="0.75" top="1" bottom="1" header="0.5" footer="0.5"/>
  <pageSetup orientation="portrait" horizontalDpi="4294967292" verticalDpi="4294967292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X59"/>
  <sheetViews>
    <sheetView zoomScale="70" zoomScaleNormal="70" workbookViewId="0">
      <pane ySplit="1" topLeftCell="A2" activePane="bottomLeft" state="frozen"/>
      <selection pane="bottomLeft" activeCell="P12" sqref="P12"/>
    </sheetView>
  </sheetViews>
  <sheetFormatPr defaultColWidth="10.8984375" defaultRowHeight="15.6" x14ac:dyDescent="0.3"/>
  <cols>
    <col min="1" max="1" width="12.59765625" style="2" bestFit="1" customWidth="1"/>
    <col min="2" max="2" width="28.69921875" style="2" customWidth="1"/>
    <col min="3" max="5" width="7.09765625" style="2" bestFit="1" customWidth="1"/>
    <col min="6" max="6" width="7.09765625" style="2" customWidth="1"/>
    <col min="7" max="7" width="8" style="2" bestFit="1" customWidth="1"/>
    <col min="8" max="8" width="7.09765625" style="2" bestFit="1" customWidth="1"/>
    <col min="9" max="9" width="8" style="2" bestFit="1" customWidth="1"/>
    <col min="10" max="10" width="7.09765625" style="2" bestFit="1" customWidth="1"/>
    <col min="11" max="11" width="8" style="2" bestFit="1" customWidth="1"/>
    <col min="12" max="12" width="7.09765625" style="2" bestFit="1" customWidth="1"/>
    <col min="13" max="13" width="7.09765625" style="2" customWidth="1"/>
    <col min="14" max="14" width="21.8984375" style="2" customWidth="1"/>
    <col min="15" max="15" width="19.69921875" style="5" bestFit="1" customWidth="1"/>
    <col min="16" max="16" width="14.69921875" style="5" bestFit="1" customWidth="1"/>
    <col min="17" max="17" width="8.5" style="5" bestFit="1" customWidth="1"/>
    <col min="18" max="18" width="8.3984375" style="5" customWidth="1"/>
    <col min="19" max="19" width="10.19921875" style="5" customWidth="1"/>
    <col min="20" max="20" width="13.5" style="5" bestFit="1" customWidth="1"/>
    <col min="21" max="21" width="13" style="5" bestFit="1" customWidth="1"/>
    <col min="22" max="22" width="13.5" style="5" bestFit="1" customWidth="1"/>
    <col min="23" max="23" width="13" style="5" bestFit="1" customWidth="1"/>
    <col min="24" max="24" width="8.5" style="5" bestFit="1" customWidth="1"/>
    <col min="25" max="16384" width="10.8984375" style="2"/>
  </cols>
  <sheetData>
    <row r="1" spans="1:24" x14ac:dyDescent="0.3">
      <c r="A1" s="2" t="s">
        <v>156</v>
      </c>
      <c r="B1" s="2" t="s">
        <v>19</v>
      </c>
      <c r="C1" s="2" t="s">
        <v>31</v>
      </c>
      <c r="D1" s="2" t="s">
        <v>6</v>
      </c>
      <c r="E1" s="2" t="s">
        <v>7</v>
      </c>
      <c r="F1" s="2" t="s">
        <v>33</v>
      </c>
      <c r="G1" s="2" t="s">
        <v>8</v>
      </c>
      <c r="H1" s="2" t="s">
        <v>9</v>
      </c>
      <c r="I1" s="2" t="s">
        <v>10</v>
      </c>
      <c r="J1" s="2" t="s">
        <v>11</v>
      </c>
      <c r="K1" s="2" t="s">
        <v>13</v>
      </c>
      <c r="L1" s="2" t="s">
        <v>12</v>
      </c>
      <c r="N1" s="3" t="s">
        <v>155</v>
      </c>
      <c r="O1" s="5" t="s">
        <v>31</v>
      </c>
      <c r="P1" s="5" t="s">
        <v>6</v>
      </c>
      <c r="Q1" s="5" t="s">
        <v>7</v>
      </c>
      <c r="R1" s="5" t="s">
        <v>33</v>
      </c>
      <c r="S1" s="5" t="s">
        <v>8</v>
      </c>
      <c r="T1" s="5" t="s">
        <v>9</v>
      </c>
      <c r="U1" s="5" t="s">
        <v>10</v>
      </c>
      <c r="V1" s="5" t="s">
        <v>11</v>
      </c>
      <c r="W1" s="5" t="s">
        <v>13</v>
      </c>
      <c r="X1" s="5" t="s">
        <v>12</v>
      </c>
    </row>
    <row r="2" spans="1:24" x14ac:dyDescent="0.3">
      <c r="A2" t="s">
        <v>137</v>
      </c>
      <c r="B2" t="s">
        <v>146</v>
      </c>
      <c r="C2" s="15">
        <f>'From quant'!I11</f>
        <v>149.80276633860518</v>
      </c>
      <c r="D2" s="15">
        <f>'From quant'!K11</f>
        <v>139.51953722255237</v>
      </c>
      <c r="E2" s="15">
        <f>'From quant'!M11</f>
        <v>0</v>
      </c>
      <c r="F2" s="15">
        <f>'From quant'!O11</f>
        <v>0</v>
      </c>
      <c r="G2" s="15">
        <f>'From quant'!Q11</f>
        <v>0</v>
      </c>
      <c r="H2" s="15">
        <f>'From quant'!S11</f>
        <v>0</v>
      </c>
      <c r="I2" s="15">
        <f>'From quant'!U11</f>
        <v>0</v>
      </c>
      <c r="J2" s="15">
        <f>'From quant'!W11</f>
        <v>0</v>
      </c>
      <c r="K2" s="15">
        <f>'From quant'!Y11</f>
        <v>0</v>
      </c>
      <c r="L2" s="15">
        <f>'From quant'!AA11</f>
        <v>0</v>
      </c>
      <c r="N2" t="str">
        <f>B2</f>
        <v>E-k61-24A</v>
      </c>
      <c r="O2" s="5">
        <f t="shared" ref="O2:X2" si="0">IF(C2&gt;0,(C2-C$24)/C$23,"ND")</f>
        <v>5.6264613862423776</v>
      </c>
      <c r="P2" s="5">
        <f t="shared" si="0"/>
        <v>5.7999654643695804</v>
      </c>
      <c r="Q2" s="5" t="str">
        <f t="shared" si="0"/>
        <v>ND</v>
      </c>
      <c r="R2" s="5" t="str">
        <f t="shared" si="0"/>
        <v>ND</v>
      </c>
      <c r="S2" s="5" t="str">
        <f t="shared" si="0"/>
        <v>ND</v>
      </c>
      <c r="T2" s="5" t="str">
        <f t="shared" si="0"/>
        <v>ND</v>
      </c>
      <c r="U2" s="5" t="str">
        <f t="shared" si="0"/>
        <v>ND</v>
      </c>
      <c r="V2" s="5" t="str">
        <f t="shared" si="0"/>
        <v>ND</v>
      </c>
      <c r="W2" s="5" t="str">
        <f t="shared" si="0"/>
        <v>ND</v>
      </c>
      <c r="X2" s="5" t="str">
        <f t="shared" si="0"/>
        <v>ND</v>
      </c>
    </row>
    <row r="3" spans="1:24" x14ac:dyDescent="0.3">
      <c r="A3" t="s">
        <v>138</v>
      </c>
      <c r="B3" t="s">
        <v>147</v>
      </c>
      <c r="C3" s="15">
        <f>'From quant'!I12</f>
        <v>277.55464335573174</v>
      </c>
      <c r="D3" s="15">
        <f>'From quant'!K12</f>
        <v>122.41068033534316</v>
      </c>
      <c r="E3" s="15">
        <f>'From quant'!M12</f>
        <v>0</v>
      </c>
      <c r="F3" s="15">
        <f>'From quant'!O12</f>
        <v>0</v>
      </c>
      <c r="G3" s="15">
        <f>'From quant'!Q12</f>
        <v>0</v>
      </c>
      <c r="H3" s="15">
        <f>'From quant'!S12</f>
        <v>0</v>
      </c>
      <c r="I3" s="15">
        <f>'From quant'!U12</f>
        <v>0</v>
      </c>
      <c r="J3" s="15">
        <f>'From quant'!W12</f>
        <v>0</v>
      </c>
      <c r="K3" s="15">
        <f>'From quant'!Y12</f>
        <v>0</v>
      </c>
      <c r="L3" s="15">
        <f>'From quant'!AA12</f>
        <v>0</v>
      </c>
      <c r="N3" t="str">
        <f t="shared" ref="N3:N10" si="1">B3</f>
        <v>E-k61-24B</v>
      </c>
      <c r="O3" s="5">
        <f t="shared" ref="O3:O10" si="2">IF(C3&gt;0,(C3-C$24)/C$23,"ND")</f>
        <v>12.350244387143775</v>
      </c>
      <c r="P3" s="5">
        <f t="shared" ref="P3:P10" si="3">IF(D3&gt;0,(D3-D$24)/D$23,"ND")</f>
        <v>4.5231850996524745</v>
      </c>
      <c r="Q3" s="5" t="str">
        <f t="shared" ref="Q3:Q10" si="4">IF(E3&gt;0,(E3-E$24)/E$23,"ND")</f>
        <v>ND</v>
      </c>
      <c r="R3" s="5" t="str">
        <f t="shared" ref="R3:R10" si="5">IF(F3&gt;0,(F3-F$24)/F$23,"ND")</f>
        <v>ND</v>
      </c>
      <c r="S3" s="5" t="str">
        <f t="shared" ref="S3:S10" si="6">IF(G3&gt;0,(G3-G$24)/G$23,"ND")</f>
        <v>ND</v>
      </c>
      <c r="T3" s="5" t="str">
        <f t="shared" ref="T3:T9" si="7">IF(H3&gt;0,(H3-H$24)/H$23,"ND")</f>
        <v>ND</v>
      </c>
      <c r="U3" s="5" t="str">
        <f t="shared" ref="U3:U10" si="8">IF(I3&gt;0,(I3-I$24)/I$23,"ND")</f>
        <v>ND</v>
      </c>
      <c r="V3" s="5" t="str">
        <f t="shared" ref="V3:V10" si="9">IF(J3&gt;0,(J3-J$24)/J$23,"ND")</f>
        <v>ND</v>
      </c>
      <c r="W3" s="5" t="str">
        <f t="shared" ref="W3:W10" si="10">IF(K3&gt;0,(K3-K$24)/K$23,"ND")</f>
        <v>ND</v>
      </c>
      <c r="X3" s="5" t="str">
        <f t="shared" ref="X3:X10" si="11">IF(L3&gt;0,(L3-L$24)/L$23,"ND")</f>
        <v>ND</v>
      </c>
    </row>
    <row r="4" spans="1:24" x14ac:dyDescent="0.3">
      <c r="A4" t="s">
        <v>139</v>
      </c>
      <c r="B4" t="s">
        <v>148</v>
      </c>
      <c r="C4" s="15">
        <f>'From quant'!I13</f>
        <v>297.8436077402269</v>
      </c>
      <c r="D4" s="15">
        <f>'From quant'!K13</f>
        <v>151.00396878604684</v>
      </c>
      <c r="E4" s="15">
        <f>'From quant'!M13</f>
        <v>0</v>
      </c>
      <c r="F4" s="15">
        <f>'From quant'!O13</f>
        <v>0</v>
      </c>
      <c r="G4" s="15">
        <f>'From quant'!Q13</f>
        <v>0</v>
      </c>
      <c r="H4" s="15">
        <f>'From quant'!S13</f>
        <v>0</v>
      </c>
      <c r="I4" s="15">
        <f>'From quant'!U13</f>
        <v>0</v>
      </c>
      <c r="J4" s="15">
        <f>'From quant'!W13</f>
        <v>0</v>
      </c>
      <c r="K4" s="15">
        <f>'From quant'!Y13</f>
        <v>0</v>
      </c>
      <c r="L4" s="15">
        <f>'From quant'!AA13</f>
        <v>0</v>
      </c>
      <c r="N4" t="str">
        <f t="shared" si="1"/>
        <v>E-k61-24C</v>
      </c>
      <c r="O4" s="5">
        <f t="shared" si="2"/>
        <v>13.418084617906679</v>
      </c>
      <c r="P4" s="5">
        <f t="shared" si="3"/>
        <v>6.6570125959736446</v>
      </c>
      <c r="Q4" s="5" t="str">
        <f t="shared" si="4"/>
        <v>ND</v>
      </c>
      <c r="R4" s="5" t="str">
        <f t="shared" si="5"/>
        <v>ND</v>
      </c>
      <c r="S4" s="5" t="str">
        <f t="shared" si="6"/>
        <v>ND</v>
      </c>
      <c r="T4" s="5" t="str">
        <f t="shared" si="7"/>
        <v>ND</v>
      </c>
      <c r="U4" s="5" t="str">
        <f t="shared" si="8"/>
        <v>ND</v>
      </c>
      <c r="V4" s="5" t="str">
        <f t="shared" si="9"/>
        <v>ND</v>
      </c>
      <c r="W4" s="5" t="str">
        <f t="shared" si="10"/>
        <v>ND</v>
      </c>
      <c r="X4" s="5" t="str">
        <f t="shared" si="11"/>
        <v>ND</v>
      </c>
    </row>
    <row r="5" spans="1:24" x14ac:dyDescent="0.3">
      <c r="A5" t="s">
        <v>140</v>
      </c>
      <c r="B5" t="s">
        <v>149</v>
      </c>
      <c r="C5" s="15">
        <f>'From quant'!I14</f>
        <v>183.33936674785502</v>
      </c>
      <c r="D5" s="15">
        <f>'From quant'!K14</f>
        <v>236.14129979594739</v>
      </c>
      <c r="E5" s="15">
        <f>'From quant'!M14</f>
        <v>33.430963009138502</v>
      </c>
      <c r="F5" s="15">
        <f>'From quant'!O14</f>
        <v>0</v>
      </c>
      <c r="G5" s="15">
        <f>'From quant'!Q14</f>
        <v>0</v>
      </c>
      <c r="H5" s="15">
        <f>'From quant'!S14</f>
        <v>51.764103121393454</v>
      </c>
      <c r="I5" s="15">
        <f>'From quant'!U14</f>
        <v>0</v>
      </c>
      <c r="J5" s="15">
        <f>'From quant'!W14</f>
        <v>67.923347975295286</v>
      </c>
      <c r="K5" s="15">
        <f>'From quant'!Y14</f>
        <v>0</v>
      </c>
      <c r="L5" s="15">
        <f>'From quant'!AA14</f>
        <v>0</v>
      </c>
      <c r="N5" t="str">
        <f t="shared" si="1"/>
        <v>E-k61-48A</v>
      </c>
      <c r="O5" s="5">
        <f t="shared" si="2"/>
        <v>7.3915456183081591</v>
      </c>
      <c r="P5" s="5">
        <f t="shared" si="3"/>
        <v>13.010544760891598</v>
      </c>
      <c r="Q5" s="5">
        <f t="shared" si="4"/>
        <v>-4.1345045544953658</v>
      </c>
      <c r="R5" s="5" t="str">
        <f t="shared" si="5"/>
        <v>ND</v>
      </c>
      <c r="S5" s="5" t="str">
        <f t="shared" si="6"/>
        <v>ND</v>
      </c>
      <c r="T5" s="5">
        <f t="shared" si="7"/>
        <v>3.3141983435435547</v>
      </c>
      <c r="U5" s="5" t="str">
        <f t="shared" si="8"/>
        <v>ND</v>
      </c>
      <c r="V5" s="5">
        <f t="shared" si="9"/>
        <v>3.1402289042650158</v>
      </c>
      <c r="W5" s="5" t="str">
        <f t="shared" si="10"/>
        <v>ND</v>
      </c>
      <c r="X5" s="5" t="str">
        <f t="shared" si="11"/>
        <v>ND</v>
      </c>
    </row>
    <row r="6" spans="1:24" x14ac:dyDescent="0.3">
      <c r="A6" t="s">
        <v>141</v>
      </c>
      <c r="B6" t="s">
        <v>150</v>
      </c>
      <c r="C6" s="15">
        <f>'From quant'!I15</f>
        <v>211.33599769662874</v>
      </c>
      <c r="D6" s="15">
        <f>'From quant'!K15</f>
        <v>219.7596319439582</v>
      </c>
      <c r="E6" s="15">
        <f>'From quant'!M15</f>
        <v>14.211612780573891</v>
      </c>
      <c r="F6" s="15">
        <f>'From quant'!O15</f>
        <v>0</v>
      </c>
      <c r="G6" s="15">
        <f>'From quant'!Q15</f>
        <v>0</v>
      </c>
      <c r="H6" s="15">
        <f>'From quant'!S15</f>
        <v>0</v>
      </c>
      <c r="I6" s="15">
        <f>'From quant'!U15</f>
        <v>0</v>
      </c>
      <c r="J6" s="15">
        <f>'From quant'!W15</f>
        <v>46.316833768954005</v>
      </c>
      <c r="K6" s="15">
        <f>'From quant'!Y15</f>
        <v>0</v>
      </c>
      <c r="L6" s="15">
        <f>'From quant'!AA15</f>
        <v>0</v>
      </c>
      <c r="N6" t="str">
        <f t="shared" si="1"/>
        <v>E-k61-48B</v>
      </c>
      <c r="O6" s="5">
        <f t="shared" si="2"/>
        <v>8.86505251034888</v>
      </c>
      <c r="P6" s="5">
        <f t="shared" si="3"/>
        <v>11.788032234623746</v>
      </c>
      <c r="Q6" s="5">
        <f t="shared" si="4"/>
        <v>-5.1407532575615766</v>
      </c>
      <c r="R6" s="5" t="str">
        <f t="shared" si="5"/>
        <v>ND</v>
      </c>
      <c r="S6" s="5" t="str">
        <f t="shared" si="6"/>
        <v>ND</v>
      </c>
      <c r="T6" s="5" t="str">
        <f t="shared" si="7"/>
        <v>ND</v>
      </c>
      <c r="U6" s="5" t="str">
        <f t="shared" si="8"/>
        <v>ND</v>
      </c>
      <c r="V6" s="5">
        <f t="shared" si="9"/>
        <v>0.60127306333184516</v>
      </c>
      <c r="W6" s="5" t="str">
        <f t="shared" si="10"/>
        <v>ND</v>
      </c>
      <c r="X6" s="5" t="str">
        <f t="shared" si="11"/>
        <v>ND</v>
      </c>
    </row>
    <row r="7" spans="1:24" x14ac:dyDescent="0.3">
      <c r="A7" t="s">
        <v>142</v>
      </c>
      <c r="B7" t="s">
        <v>151</v>
      </c>
      <c r="C7" s="15">
        <f>'From quant'!I16</f>
        <v>221.29317416356159</v>
      </c>
      <c r="D7" s="15">
        <f>'From quant'!K16</f>
        <v>229.8817901417253</v>
      </c>
      <c r="E7" s="15">
        <f>'From quant'!M16</f>
        <v>0</v>
      </c>
      <c r="F7" s="15">
        <f>'From quant'!O16</f>
        <v>0</v>
      </c>
      <c r="G7" s="15">
        <f>'From quant'!Q16</f>
        <v>0</v>
      </c>
      <c r="H7" s="15">
        <f>'From quant'!S16</f>
        <v>0</v>
      </c>
      <c r="I7" s="15">
        <f>'From quant'!U16</f>
        <v>0</v>
      </c>
      <c r="J7" s="15">
        <f>'From quant'!W16</f>
        <v>29.239738924714342</v>
      </c>
      <c r="K7" s="15">
        <f>'From quant'!Y16</f>
        <v>0</v>
      </c>
      <c r="L7" s="15">
        <f>'From quant'!AA16</f>
        <v>0</v>
      </c>
      <c r="N7" t="str">
        <f t="shared" si="1"/>
        <v>E-k61-48C</v>
      </c>
      <c r="O7" s="5">
        <f t="shared" si="2"/>
        <v>9.3891144296611362</v>
      </c>
      <c r="P7" s="5">
        <f t="shared" si="3"/>
        <v>12.543417174755621</v>
      </c>
      <c r="Q7" s="5" t="str">
        <f t="shared" si="4"/>
        <v>ND</v>
      </c>
      <c r="R7" s="5" t="str">
        <f t="shared" si="5"/>
        <v>ND</v>
      </c>
      <c r="S7" s="5" t="str">
        <f t="shared" si="6"/>
        <v>ND</v>
      </c>
      <c r="T7" s="5" t="str">
        <f t="shared" si="7"/>
        <v>ND</v>
      </c>
      <c r="U7" s="5" t="str">
        <f t="shared" si="8"/>
        <v>ND</v>
      </c>
      <c r="V7" s="5">
        <f t="shared" si="9"/>
        <v>-1.4054360840523692</v>
      </c>
      <c r="W7" s="5" t="str">
        <f t="shared" si="10"/>
        <v>ND</v>
      </c>
      <c r="X7" s="5" t="str">
        <f t="shared" si="11"/>
        <v>ND</v>
      </c>
    </row>
    <row r="8" spans="1:24" x14ac:dyDescent="0.3">
      <c r="A8" t="s">
        <v>143</v>
      </c>
      <c r="B8" t="s">
        <v>152</v>
      </c>
      <c r="C8" s="15">
        <f>'From quant'!I17</f>
        <v>104.83706519660049</v>
      </c>
      <c r="D8" s="15">
        <f>'From quant'!K17</f>
        <v>332.19055099275596</v>
      </c>
      <c r="E8" s="15">
        <f>'From quant'!M17</f>
        <v>0</v>
      </c>
      <c r="F8" s="15">
        <f>'From quant'!O17</f>
        <v>0</v>
      </c>
      <c r="G8" s="15">
        <f>'From quant'!Q17</f>
        <v>0</v>
      </c>
      <c r="H8" s="15">
        <f>'From quant'!S17</f>
        <v>0</v>
      </c>
      <c r="I8" s="15">
        <f>'From quant'!U17</f>
        <v>0</v>
      </c>
      <c r="J8" s="15">
        <f>'From quant'!W17</f>
        <v>0</v>
      </c>
      <c r="K8" s="15">
        <f>'From quant'!Y17</f>
        <v>0</v>
      </c>
      <c r="L8" s="15">
        <f>'From quant'!AA17</f>
        <v>0</v>
      </c>
      <c r="N8" t="str">
        <f t="shared" si="1"/>
        <v>E-k61-72A</v>
      </c>
      <c r="O8" s="5">
        <f t="shared" si="2"/>
        <v>3.259845536663184</v>
      </c>
      <c r="P8" s="5">
        <f t="shared" si="3"/>
        <v>20.178399327817608</v>
      </c>
      <c r="Q8" s="5" t="str">
        <f t="shared" si="4"/>
        <v>ND</v>
      </c>
      <c r="R8" s="5" t="str">
        <f t="shared" si="5"/>
        <v>ND</v>
      </c>
      <c r="S8" s="5" t="str">
        <f t="shared" si="6"/>
        <v>ND</v>
      </c>
      <c r="T8" s="5" t="str">
        <f t="shared" si="7"/>
        <v>ND</v>
      </c>
      <c r="U8" s="5" t="str">
        <f t="shared" si="8"/>
        <v>ND</v>
      </c>
      <c r="V8" s="5" t="str">
        <f t="shared" si="9"/>
        <v>ND</v>
      </c>
      <c r="W8" s="5" t="str">
        <f t="shared" si="10"/>
        <v>ND</v>
      </c>
      <c r="X8" s="5" t="str">
        <f t="shared" si="11"/>
        <v>ND</v>
      </c>
    </row>
    <row r="9" spans="1:24" x14ac:dyDescent="0.3">
      <c r="A9" t="s">
        <v>144</v>
      </c>
      <c r="B9" t="s">
        <v>153</v>
      </c>
      <c r="C9" s="15">
        <f>'From quant'!I18</f>
        <v>143.80186658613445</v>
      </c>
      <c r="D9" s="15">
        <f>'From quant'!K18</f>
        <v>387.53944505619279</v>
      </c>
      <c r="E9" s="15">
        <f>'From quant'!M18</f>
        <v>5.1044041544774252</v>
      </c>
      <c r="F9" s="15">
        <f>'From quant'!O18</f>
        <v>0</v>
      </c>
      <c r="G9" s="15">
        <f>'From quant'!Q18</f>
        <v>0</v>
      </c>
      <c r="H9" s="15">
        <f>'From quant'!S18</f>
        <v>0</v>
      </c>
      <c r="I9" s="15">
        <f>'From quant'!U18</f>
        <v>0</v>
      </c>
      <c r="J9" s="15">
        <f>'From quant'!W18</f>
        <v>0</v>
      </c>
      <c r="K9" s="15">
        <f>'From quant'!Y18</f>
        <v>0</v>
      </c>
      <c r="L9" s="15">
        <f>'From quant'!AA18</f>
        <v>0</v>
      </c>
      <c r="N9" t="str">
        <f t="shared" si="1"/>
        <v>E-k61-72B</v>
      </c>
      <c r="O9" s="5">
        <f t="shared" si="2"/>
        <v>5.3106245571649708</v>
      </c>
      <c r="P9" s="5">
        <f t="shared" si="3"/>
        <v>24.308913810163638</v>
      </c>
      <c r="Q9" s="5">
        <f t="shared" si="4"/>
        <v>-5.6175704631163654</v>
      </c>
      <c r="R9" s="5" t="str">
        <f t="shared" si="5"/>
        <v>ND</v>
      </c>
      <c r="S9" s="5" t="str">
        <f t="shared" si="6"/>
        <v>ND</v>
      </c>
      <c r="T9" s="5" t="str">
        <f t="shared" si="7"/>
        <v>ND</v>
      </c>
      <c r="U9" s="5" t="str">
        <f t="shared" si="8"/>
        <v>ND</v>
      </c>
      <c r="V9" s="5" t="str">
        <f t="shared" si="9"/>
        <v>ND</v>
      </c>
      <c r="W9" s="5" t="str">
        <f t="shared" si="10"/>
        <v>ND</v>
      </c>
      <c r="X9" s="5" t="str">
        <f t="shared" si="11"/>
        <v>ND</v>
      </c>
    </row>
    <row r="10" spans="1:24" x14ac:dyDescent="0.3">
      <c r="A10" t="s">
        <v>145</v>
      </c>
      <c r="B10" t="s">
        <v>154</v>
      </c>
      <c r="C10" s="15">
        <f>'From quant'!I19</f>
        <v>64.73405555890713</v>
      </c>
      <c r="D10" s="15">
        <f>'From quant'!K19</f>
        <v>461.35010616043712</v>
      </c>
      <c r="E10" s="15">
        <f>'From quant'!M19</f>
        <v>38.134807875152212</v>
      </c>
      <c r="F10" s="15">
        <f>'From quant'!O19</f>
        <v>0</v>
      </c>
      <c r="G10" s="15">
        <f>'From quant'!Q19</f>
        <v>0</v>
      </c>
      <c r="H10" s="15">
        <f>'From quant'!S19</f>
        <v>0</v>
      </c>
      <c r="I10" s="15">
        <f>'From quant'!U19</f>
        <v>0</v>
      </c>
      <c r="J10" s="15">
        <f>'From quant'!W19</f>
        <v>0</v>
      </c>
      <c r="K10" s="15">
        <f>'From quant'!Y19</f>
        <v>0</v>
      </c>
      <c r="L10" s="15">
        <f>'From quant'!AA19</f>
        <v>0</v>
      </c>
      <c r="N10" t="str">
        <f t="shared" si="1"/>
        <v>E-k61-72C</v>
      </c>
      <c r="O10" s="5">
        <f t="shared" si="2"/>
        <v>1.149160818889849</v>
      </c>
      <c r="P10" s="5">
        <f t="shared" si="3"/>
        <v>29.817172101525156</v>
      </c>
      <c r="Q10" s="5">
        <f t="shared" si="4"/>
        <v>-3.8882299541805128</v>
      </c>
      <c r="R10" s="5" t="str">
        <f t="shared" si="5"/>
        <v>ND</v>
      </c>
      <c r="S10" s="5" t="str">
        <f t="shared" si="6"/>
        <v>ND</v>
      </c>
      <c r="T10" s="5" t="str">
        <f>IF(H10&gt;0,(H10-H$24)/H$23,"ND")</f>
        <v>ND</v>
      </c>
      <c r="U10" s="5" t="str">
        <f t="shared" si="8"/>
        <v>ND</v>
      </c>
      <c r="V10" s="5" t="str">
        <f t="shared" si="9"/>
        <v>ND</v>
      </c>
      <c r="W10" s="5" t="str">
        <f t="shared" si="10"/>
        <v>ND</v>
      </c>
      <c r="X10" s="5" t="str">
        <f t="shared" si="11"/>
        <v>ND</v>
      </c>
    </row>
    <row r="11" spans="1:24" x14ac:dyDescent="0.3">
      <c r="A11"/>
      <c r="B11"/>
      <c r="N11"/>
    </row>
    <row r="12" spans="1:24" x14ac:dyDescent="0.3">
      <c r="A12"/>
      <c r="B12"/>
      <c r="N12"/>
    </row>
    <row r="13" spans="1:24" x14ac:dyDescent="0.3">
      <c r="A13"/>
      <c r="B13"/>
      <c r="N13"/>
    </row>
    <row r="14" spans="1:24" x14ac:dyDescent="0.3">
      <c r="A14"/>
      <c r="B14"/>
    </row>
    <row r="15" spans="1:24" x14ac:dyDescent="0.3">
      <c r="A15"/>
      <c r="B15"/>
    </row>
    <row r="16" spans="1:24" x14ac:dyDescent="0.3">
      <c r="N16" s="7"/>
      <c r="O16" s="32" t="s">
        <v>5</v>
      </c>
      <c r="P16" s="8"/>
      <c r="Q16" s="8"/>
      <c r="R16" s="8"/>
      <c r="S16" s="8"/>
      <c r="T16" s="8"/>
      <c r="U16" s="8"/>
      <c r="V16" s="8"/>
      <c r="W16" s="8"/>
      <c r="X16" s="9"/>
    </row>
    <row r="17" spans="2:24" x14ac:dyDescent="0.3">
      <c r="N17" s="4" t="s">
        <v>22</v>
      </c>
      <c r="O17" s="5" t="s">
        <v>31</v>
      </c>
      <c r="P17" s="5" t="s">
        <v>6</v>
      </c>
      <c r="Q17" s="5" t="s">
        <v>7</v>
      </c>
      <c r="R17" s="5" t="s">
        <v>33</v>
      </c>
      <c r="S17" s="5" t="s">
        <v>8</v>
      </c>
      <c r="T17" s="5" t="s">
        <v>9</v>
      </c>
      <c r="U17" s="5" t="s">
        <v>10</v>
      </c>
      <c r="V17" s="5" t="s">
        <v>11</v>
      </c>
      <c r="W17" s="5" t="s">
        <v>13</v>
      </c>
      <c r="X17" s="6" t="s">
        <v>12</v>
      </c>
    </row>
    <row r="18" spans="2:24" x14ac:dyDescent="0.3">
      <c r="N18" s="10" t="str">
        <f>B2</f>
        <v>E-k61-24A</v>
      </c>
      <c r="O18" s="14">
        <f t="shared" ref="O18:X18" si="12">IF(O2&gt;0,O2,"&lt;loq")</f>
        <v>5.6264613862423776</v>
      </c>
      <c r="P18" s="14">
        <f t="shared" si="12"/>
        <v>5.7999654643695804</v>
      </c>
      <c r="Q18" s="14" t="str">
        <f t="shared" si="12"/>
        <v>ND</v>
      </c>
      <c r="R18" s="14" t="str">
        <f t="shared" si="12"/>
        <v>ND</v>
      </c>
      <c r="S18" s="14" t="str">
        <f t="shared" si="12"/>
        <v>ND</v>
      </c>
      <c r="T18" s="14" t="str">
        <f t="shared" si="12"/>
        <v>ND</v>
      </c>
      <c r="U18" s="14" t="str">
        <f t="shared" si="12"/>
        <v>ND</v>
      </c>
      <c r="V18" s="14" t="str">
        <f t="shared" si="12"/>
        <v>ND</v>
      </c>
      <c r="W18" s="14" t="str">
        <f t="shared" si="12"/>
        <v>ND</v>
      </c>
      <c r="X18" s="13" t="str">
        <f t="shared" si="12"/>
        <v>ND</v>
      </c>
    </row>
    <row r="19" spans="2:24" x14ac:dyDescent="0.3">
      <c r="B19" s="2" t="s">
        <v>20</v>
      </c>
      <c r="N19" s="10" t="str">
        <f t="shared" ref="N19:N24" si="13">B3</f>
        <v>E-k61-24B</v>
      </c>
      <c r="O19" s="14">
        <f t="shared" ref="O19:X24" si="14">IF(O3&gt;0,O3,"&lt;loq")</f>
        <v>12.350244387143775</v>
      </c>
      <c r="P19" s="14">
        <f t="shared" si="14"/>
        <v>4.5231850996524745</v>
      </c>
      <c r="Q19" s="14" t="str">
        <f t="shared" si="14"/>
        <v>ND</v>
      </c>
      <c r="R19" s="14" t="str">
        <f t="shared" si="14"/>
        <v>ND</v>
      </c>
      <c r="S19" s="14" t="str">
        <f t="shared" si="14"/>
        <v>ND</v>
      </c>
      <c r="T19" s="14" t="str">
        <f t="shared" si="14"/>
        <v>ND</v>
      </c>
      <c r="U19" s="14" t="str">
        <f t="shared" si="14"/>
        <v>ND</v>
      </c>
      <c r="V19" s="14" t="str">
        <f t="shared" si="14"/>
        <v>ND</v>
      </c>
      <c r="W19" s="14" t="str">
        <f t="shared" si="14"/>
        <v>ND</v>
      </c>
      <c r="X19" s="13" t="str">
        <f t="shared" si="14"/>
        <v>ND</v>
      </c>
    </row>
    <row r="20" spans="2:24" x14ac:dyDescent="0.3">
      <c r="N20" s="10" t="str">
        <f t="shared" si="13"/>
        <v>E-k61-24C</v>
      </c>
      <c r="O20" s="14">
        <f t="shared" si="14"/>
        <v>13.418084617906679</v>
      </c>
      <c r="P20" s="14">
        <f t="shared" si="14"/>
        <v>6.6570125959736446</v>
      </c>
      <c r="Q20" s="14" t="str">
        <f t="shared" si="14"/>
        <v>ND</v>
      </c>
      <c r="R20" s="14" t="str">
        <f t="shared" si="14"/>
        <v>ND</v>
      </c>
      <c r="S20" s="14" t="str">
        <f t="shared" si="14"/>
        <v>ND</v>
      </c>
      <c r="T20" s="14" t="str">
        <f t="shared" si="14"/>
        <v>ND</v>
      </c>
      <c r="U20" s="14" t="str">
        <f t="shared" si="14"/>
        <v>ND</v>
      </c>
      <c r="V20" s="14" t="str">
        <f t="shared" si="14"/>
        <v>ND</v>
      </c>
      <c r="W20" s="14" t="str">
        <f t="shared" si="14"/>
        <v>ND</v>
      </c>
      <c r="X20" s="13" t="str">
        <f t="shared" si="14"/>
        <v>ND</v>
      </c>
    </row>
    <row r="21" spans="2:24" x14ac:dyDescent="0.3">
      <c r="B21" s="2" t="s">
        <v>34</v>
      </c>
      <c r="N21" s="10" t="str">
        <f t="shared" si="13"/>
        <v>E-k61-48A</v>
      </c>
      <c r="O21" s="14">
        <f t="shared" si="14"/>
        <v>7.3915456183081591</v>
      </c>
      <c r="P21" s="14">
        <f t="shared" si="14"/>
        <v>13.010544760891598</v>
      </c>
      <c r="Q21" s="14" t="str">
        <f t="shared" si="14"/>
        <v>&lt;loq</v>
      </c>
      <c r="R21" s="14" t="str">
        <f t="shared" si="14"/>
        <v>ND</v>
      </c>
      <c r="S21" s="14" t="str">
        <f t="shared" si="14"/>
        <v>ND</v>
      </c>
      <c r="T21" s="14">
        <f t="shared" si="14"/>
        <v>3.3141983435435547</v>
      </c>
      <c r="U21" s="14" t="str">
        <f t="shared" si="14"/>
        <v>ND</v>
      </c>
      <c r="V21" s="14">
        <f t="shared" si="14"/>
        <v>3.1402289042650158</v>
      </c>
      <c r="W21" s="14" t="str">
        <f t="shared" si="14"/>
        <v>ND</v>
      </c>
      <c r="X21" s="13" t="str">
        <f t="shared" si="14"/>
        <v>ND</v>
      </c>
    </row>
    <row r="22" spans="2:24" x14ac:dyDescent="0.3">
      <c r="B22" t="s">
        <v>16</v>
      </c>
      <c r="C22" t="s">
        <v>31</v>
      </c>
      <c r="D22" t="s">
        <v>6</v>
      </c>
      <c r="E22" t="s">
        <v>7</v>
      </c>
      <c r="F22" t="s">
        <v>33</v>
      </c>
      <c r="G22" t="s">
        <v>8</v>
      </c>
      <c r="H22" t="s">
        <v>9</v>
      </c>
      <c r="I22" t="s">
        <v>10</v>
      </c>
      <c r="J22" t="s">
        <v>11</v>
      </c>
      <c r="K22" t="s">
        <v>13</v>
      </c>
      <c r="L22" t="s">
        <v>12</v>
      </c>
      <c r="N22" s="10" t="str">
        <f t="shared" si="13"/>
        <v>E-k61-48B</v>
      </c>
      <c r="O22" s="14">
        <f t="shared" si="14"/>
        <v>8.86505251034888</v>
      </c>
      <c r="P22" s="14">
        <f t="shared" si="14"/>
        <v>11.788032234623746</v>
      </c>
      <c r="Q22" s="14" t="str">
        <f t="shared" si="14"/>
        <v>&lt;loq</v>
      </c>
      <c r="R22" s="14" t="str">
        <f t="shared" si="14"/>
        <v>ND</v>
      </c>
      <c r="S22" s="14" t="str">
        <f t="shared" si="14"/>
        <v>ND</v>
      </c>
      <c r="T22" s="14" t="str">
        <f t="shared" si="14"/>
        <v>ND</v>
      </c>
      <c r="U22" s="14" t="str">
        <f t="shared" si="14"/>
        <v>ND</v>
      </c>
      <c r="V22" s="14">
        <f t="shared" si="14"/>
        <v>0.60127306333184516</v>
      </c>
      <c r="W22" s="14" t="str">
        <f t="shared" si="14"/>
        <v>ND</v>
      </c>
      <c r="X22" s="13" t="str">
        <f t="shared" si="14"/>
        <v>ND</v>
      </c>
    </row>
    <row r="23" spans="2:24" x14ac:dyDescent="0.3">
      <c r="B23" t="s">
        <v>17</v>
      </c>
      <c r="C23">
        <f>Standards!$C$94</f>
        <v>19</v>
      </c>
      <c r="D23">
        <f>Standards!$D$94</f>
        <v>13.4</v>
      </c>
      <c r="E23">
        <f>Standards!$E$94</f>
        <v>19.100000000000001</v>
      </c>
      <c r="F23">
        <f>Standards!$F$94</f>
        <v>7.26</v>
      </c>
      <c r="G23">
        <f>Standards!$G$94</f>
        <v>4.3</v>
      </c>
      <c r="H23">
        <f>Standards!$H$94</f>
        <v>5.36</v>
      </c>
      <c r="I23">
        <f>Standards!$I$94</f>
        <v>4.04</v>
      </c>
      <c r="J23">
        <f>Standards!$J$94</f>
        <v>8.51</v>
      </c>
      <c r="K23">
        <f>Standards!$K$94</f>
        <v>12.3</v>
      </c>
      <c r="L23">
        <f>Standards!$L$94</f>
        <v>13.3</v>
      </c>
      <c r="N23" s="10" t="str">
        <f t="shared" si="13"/>
        <v>E-k61-48C</v>
      </c>
      <c r="O23" s="14">
        <f t="shared" si="14"/>
        <v>9.3891144296611362</v>
      </c>
      <c r="P23" s="14">
        <f t="shared" si="14"/>
        <v>12.543417174755621</v>
      </c>
      <c r="Q23" s="14" t="str">
        <f t="shared" si="14"/>
        <v>ND</v>
      </c>
      <c r="R23" s="14" t="str">
        <f t="shared" si="14"/>
        <v>ND</v>
      </c>
      <c r="S23" s="14" t="str">
        <f t="shared" si="14"/>
        <v>ND</v>
      </c>
      <c r="T23" s="14" t="str">
        <f t="shared" si="14"/>
        <v>ND</v>
      </c>
      <c r="U23" s="14" t="str">
        <f t="shared" si="14"/>
        <v>ND</v>
      </c>
      <c r="V23" s="14" t="str">
        <f t="shared" si="14"/>
        <v>&lt;loq</v>
      </c>
      <c r="W23" s="14" t="str">
        <f t="shared" si="14"/>
        <v>ND</v>
      </c>
      <c r="X23" s="13" t="str">
        <f t="shared" si="14"/>
        <v>ND</v>
      </c>
    </row>
    <row r="24" spans="2:24" x14ac:dyDescent="0.3">
      <c r="B24" t="s">
        <v>18</v>
      </c>
      <c r="C24">
        <f>Standards!$C$95</f>
        <v>42.9</v>
      </c>
      <c r="D24">
        <f>Standards!$D$95</f>
        <v>61.8</v>
      </c>
      <c r="E24">
        <f>Standards!$E$95</f>
        <v>112.4</v>
      </c>
      <c r="F24">
        <f>Standards!$F$95</f>
        <v>50.9</v>
      </c>
      <c r="G24">
        <f>Standards!$G$95</f>
        <v>21.7</v>
      </c>
      <c r="H24">
        <f>Standards!$H$95</f>
        <v>34</v>
      </c>
      <c r="I24">
        <f>Standards!$I$95</f>
        <v>34.700000000000003</v>
      </c>
      <c r="J24">
        <f>Standards!$J$95</f>
        <v>41.2</v>
      </c>
      <c r="K24">
        <f>Standards!$K$95</f>
        <v>45.3</v>
      </c>
      <c r="L24">
        <f>Standards!$L$95</f>
        <v>52.6</v>
      </c>
      <c r="N24" s="10" t="str">
        <f t="shared" si="13"/>
        <v>E-k61-72A</v>
      </c>
      <c r="O24" s="14">
        <f t="shared" si="14"/>
        <v>3.259845536663184</v>
      </c>
      <c r="P24" s="14">
        <f t="shared" si="14"/>
        <v>20.178399327817608</v>
      </c>
      <c r="Q24" s="14" t="str">
        <f t="shared" si="14"/>
        <v>ND</v>
      </c>
      <c r="R24" s="14" t="str">
        <f t="shared" si="14"/>
        <v>ND</v>
      </c>
      <c r="S24" s="14" t="str">
        <f t="shared" si="14"/>
        <v>ND</v>
      </c>
      <c r="T24" s="14" t="str">
        <f t="shared" si="14"/>
        <v>ND</v>
      </c>
      <c r="U24" s="14" t="str">
        <f t="shared" si="14"/>
        <v>ND</v>
      </c>
      <c r="V24" s="14" t="str">
        <f t="shared" si="14"/>
        <v>ND</v>
      </c>
      <c r="W24" s="14" t="str">
        <f t="shared" si="14"/>
        <v>ND</v>
      </c>
      <c r="X24" s="13" t="str">
        <f t="shared" si="14"/>
        <v>ND</v>
      </c>
    </row>
    <row r="25" spans="2:24" x14ac:dyDescent="0.3">
      <c r="N25" s="10" t="str">
        <f t="shared" ref="N25:N26" si="15">B9</f>
        <v>E-k61-72B</v>
      </c>
      <c r="O25" s="14">
        <f t="shared" ref="O25:X25" si="16">IF(O9&gt;0,O9,"&lt;loq")</f>
        <v>5.3106245571649708</v>
      </c>
      <c r="P25" s="14">
        <f t="shared" si="16"/>
        <v>24.308913810163638</v>
      </c>
      <c r="Q25" s="14" t="str">
        <f t="shared" si="16"/>
        <v>&lt;loq</v>
      </c>
      <c r="R25" s="14" t="str">
        <f t="shared" si="16"/>
        <v>ND</v>
      </c>
      <c r="S25" s="14" t="str">
        <f t="shared" si="16"/>
        <v>ND</v>
      </c>
      <c r="T25" s="14" t="str">
        <f t="shared" si="16"/>
        <v>ND</v>
      </c>
      <c r="U25" s="14" t="str">
        <f t="shared" si="16"/>
        <v>ND</v>
      </c>
      <c r="V25" s="14" t="str">
        <f t="shared" si="16"/>
        <v>ND</v>
      </c>
      <c r="W25" s="14" t="str">
        <f t="shared" si="16"/>
        <v>ND</v>
      </c>
      <c r="X25" s="13" t="str">
        <f t="shared" si="16"/>
        <v>ND</v>
      </c>
    </row>
    <row r="26" spans="2:24" x14ac:dyDescent="0.3">
      <c r="N26" s="12" t="str">
        <f t="shared" si="15"/>
        <v>E-k61-72C</v>
      </c>
      <c r="O26" s="16">
        <f t="shared" ref="O26:X26" si="17">IF(O10&gt;0,O10,"&lt;loq")</f>
        <v>1.149160818889849</v>
      </c>
      <c r="P26" s="16">
        <f t="shared" si="17"/>
        <v>29.817172101525156</v>
      </c>
      <c r="Q26" s="16" t="str">
        <f t="shared" si="17"/>
        <v>&lt;loq</v>
      </c>
      <c r="R26" s="16" t="str">
        <f t="shared" si="17"/>
        <v>ND</v>
      </c>
      <c r="S26" s="16" t="str">
        <f t="shared" si="17"/>
        <v>ND</v>
      </c>
      <c r="T26" s="16" t="str">
        <f t="shared" si="17"/>
        <v>ND</v>
      </c>
      <c r="U26" s="16" t="str">
        <f t="shared" si="17"/>
        <v>ND</v>
      </c>
      <c r="V26" s="16" t="str">
        <f t="shared" si="17"/>
        <v>ND</v>
      </c>
      <c r="W26" s="16" t="str">
        <f t="shared" si="17"/>
        <v>ND</v>
      </c>
      <c r="X26" s="17" t="str">
        <f t="shared" si="17"/>
        <v>ND</v>
      </c>
    </row>
    <row r="27" spans="2:24" x14ac:dyDescent="0.3">
      <c r="O27" s="2"/>
      <c r="P27" s="2"/>
      <c r="Q27" s="2"/>
      <c r="R27" s="2"/>
      <c r="S27" s="2"/>
      <c r="T27" s="2"/>
      <c r="U27" s="2"/>
      <c r="V27" s="2"/>
      <c r="W27" s="2"/>
      <c r="X27" s="2"/>
    </row>
    <row r="28" spans="2:24" x14ac:dyDescent="0.3">
      <c r="O28" s="2"/>
      <c r="P28" s="2"/>
      <c r="Q28" s="2"/>
      <c r="R28" s="2"/>
      <c r="S28" s="2"/>
      <c r="T28" s="2"/>
      <c r="U28" s="2"/>
      <c r="V28" s="2"/>
      <c r="W28" s="2"/>
      <c r="X28" s="2"/>
    </row>
    <row r="29" spans="2:24" x14ac:dyDescent="0.3">
      <c r="O29" s="2"/>
      <c r="P29" s="2"/>
      <c r="Q29" s="2"/>
      <c r="R29" s="2"/>
      <c r="S29" s="2"/>
      <c r="T29" s="2"/>
      <c r="U29" s="2"/>
      <c r="V29" s="2"/>
      <c r="W29" s="2"/>
      <c r="X29" s="2"/>
    </row>
    <row r="30" spans="2:24" x14ac:dyDescent="0.3">
      <c r="O30" s="2"/>
      <c r="P30" s="2"/>
      <c r="Q30" s="2"/>
      <c r="R30" s="2"/>
      <c r="S30" s="2"/>
      <c r="T30" s="2"/>
      <c r="U30" s="2"/>
      <c r="V30" s="2"/>
      <c r="W30" s="2"/>
      <c r="X30" s="2"/>
    </row>
    <row r="31" spans="2:24" x14ac:dyDescent="0.3">
      <c r="O31" s="2"/>
      <c r="P31" s="2"/>
      <c r="Q31" s="2"/>
      <c r="R31" s="2"/>
      <c r="S31" s="2"/>
      <c r="T31" s="2"/>
      <c r="U31" s="2"/>
      <c r="V31" s="2"/>
      <c r="W31" s="2"/>
      <c r="X31" s="2"/>
    </row>
    <row r="32" spans="2:24" x14ac:dyDescent="0.3">
      <c r="O32" s="2"/>
      <c r="P32" s="2"/>
      <c r="Q32" s="2"/>
      <c r="R32" s="2"/>
      <c r="S32" s="2"/>
      <c r="T32" s="2"/>
      <c r="U32" s="2"/>
      <c r="V32" s="2"/>
      <c r="W32" s="2"/>
      <c r="X32" s="2"/>
    </row>
    <row r="33" s="2" customFormat="1" x14ac:dyDescent="0.3"/>
    <row r="34" s="2" customFormat="1" x14ac:dyDescent="0.3"/>
    <row r="35" s="2" customFormat="1" x14ac:dyDescent="0.3"/>
    <row r="36" s="2" customFormat="1" x14ac:dyDescent="0.3"/>
    <row r="37" s="2" customFormat="1" x14ac:dyDescent="0.3"/>
    <row r="38" s="2" customFormat="1" x14ac:dyDescent="0.3"/>
    <row r="39" s="2" customFormat="1" x14ac:dyDescent="0.3"/>
    <row r="40" s="2" customFormat="1" x14ac:dyDescent="0.3"/>
    <row r="41" s="2" customFormat="1" x14ac:dyDescent="0.3"/>
    <row r="42" s="2" customFormat="1" x14ac:dyDescent="0.3"/>
    <row r="43" s="2" customFormat="1" x14ac:dyDescent="0.3"/>
    <row r="44" s="2" customFormat="1" x14ac:dyDescent="0.3"/>
    <row r="45" s="2" customFormat="1" x14ac:dyDescent="0.3"/>
    <row r="46" s="2" customFormat="1" x14ac:dyDescent="0.3"/>
    <row r="47" s="2" customFormat="1" x14ac:dyDescent="0.3"/>
    <row r="48" s="2" customFormat="1" x14ac:dyDescent="0.3"/>
    <row r="49" s="2" customFormat="1" x14ac:dyDescent="0.3"/>
    <row r="50" s="2" customFormat="1" x14ac:dyDescent="0.3"/>
    <row r="51" s="2" customFormat="1" x14ac:dyDescent="0.3"/>
    <row r="52" s="2" customFormat="1" x14ac:dyDescent="0.3"/>
    <row r="53" s="2" customFormat="1" x14ac:dyDescent="0.3"/>
    <row r="54" s="2" customFormat="1" x14ac:dyDescent="0.3"/>
    <row r="55" s="2" customFormat="1" x14ac:dyDescent="0.3"/>
    <row r="56" s="2" customFormat="1" x14ac:dyDescent="0.3"/>
    <row r="57" s="2" customFormat="1" x14ac:dyDescent="0.3"/>
    <row r="58" s="2" customFormat="1" x14ac:dyDescent="0.3"/>
    <row r="59" s="2" customFormat="1" x14ac:dyDescent="0.3"/>
  </sheetData>
  <pageMargins left="0.75" right="0.75" top="1" bottom="1" header="0.5" footer="0.5"/>
  <pageSetup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A28"/>
  <sheetViews>
    <sheetView tabSelected="1" topLeftCell="H1" zoomScale="70" zoomScaleNormal="70" workbookViewId="0">
      <selection activeCell="H2" sqref="H2:AA2"/>
    </sheetView>
  </sheetViews>
  <sheetFormatPr defaultRowHeight="13.2" x14ac:dyDescent="0.25"/>
  <cols>
    <col min="1" max="2" width="3.5" style="18" customWidth="1"/>
    <col min="3" max="3" width="9.3984375" style="18" customWidth="1"/>
    <col min="4" max="4" width="11" style="18" customWidth="1"/>
    <col min="5" max="5" width="8.5" style="18" customWidth="1"/>
    <col min="6" max="6" width="4.3984375" style="18" customWidth="1"/>
    <col min="7" max="7" width="15.3984375" style="18" customWidth="1"/>
    <col min="8" max="8" width="9.5" style="18" bestFit="1" customWidth="1"/>
    <col min="9" max="9" width="12.59765625" style="31" bestFit="1" customWidth="1"/>
    <col min="10" max="10" width="9.5" style="18" bestFit="1" customWidth="1"/>
    <col min="11" max="11" width="11.8984375" style="31" bestFit="1" customWidth="1"/>
    <col min="12" max="12" width="9.5" style="18" bestFit="1" customWidth="1"/>
    <col min="13" max="13" width="12.59765625" style="31" bestFit="1" customWidth="1"/>
    <col min="14" max="14" width="9.5" style="18" bestFit="1" customWidth="1"/>
    <col min="15" max="15" width="11.8984375" style="31" bestFit="1" customWidth="1"/>
    <col min="16" max="16" width="9.5" style="18" bestFit="1" customWidth="1"/>
    <col min="17" max="17" width="11.8984375" style="31" bestFit="1" customWidth="1"/>
    <col min="18" max="18" width="9.5" style="18" bestFit="1" customWidth="1"/>
    <col min="19" max="19" width="11.8984375" style="31" bestFit="1" customWidth="1"/>
    <col min="20" max="20" width="9.5" style="18" bestFit="1" customWidth="1"/>
    <col min="21" max="21" width="11.8984375" style="31" bestFit="1" customWidth="1"/>
    <col min="22" max="22" width="9.5" style="18" bestFit="1" customWidth="1"/>
    <col min="23" max="23" width="11.8984375" style="31" bestFit="1" customWidth="1"/>
    <col min="24" max="24" width="9.5" style="18" bestFit="1" customWidth="1"/>
    <col min="25" max="25" width="11.8984375" style="31" bestFit="1" customWidth="1"/>
    <col min="26" max="26" width="9.5" style="18" bestFit="1" customWidth="1"/>
    <col min="27" max="27" width="11.8984375" style="31" bestFit="1" customWidth="1"/>
    <col min="28" max="256" width="9" style="18"/>
    <col min="257" max="258" width="3.5" style="18" customWidth="1"/>
    <col min="259" max="259" width="9.3984375" style="18" customWidth="1"/>
    <col min="260" max="260" width="11" style="18" customWidth="1"/>
    <col min="261" max="261" width="8.5" style="18" customWidth="1"/>
    <col min="262" max="262" width="4.3984375" style="18" customWidth="1"/>
    <col min="263" max="263" width="15.3984375" style="18" customWidth="1"/>
    <col min="264" max="264" width="9.5" style="18" bestFit="1" customWidth="1"/>
    <col min="265" max="265" width="12.59765625" style="18" bestFit="1" customWidth="1"/>
    <col min="266" max="266" width="9.5" style="18" bestFit="1" customWidth="1"/>
    <col min="267" max="267" width="11.8984375" style="18" bestFit="1" customWidth="1"/>
    <col min="268" max="268" width="9.5" style="18" bestFit="1" customWidth="1"/>
    <col min="269" max="269" width="12.59765625" style="18" bestFit="1" customWidth="1"/>
    <col min="270" max="270" width="9.5" style="18" bestFit="1" customWidth="1"/>
    <col min="271" max="271" width="11.8984375" style="18" bestFit="1" customWidth="1"/>
    <col min="272" max="272" width="9.5" style="18" bestFit="1" customWidth="1"/>
    <col min="273" max="273" width="11.8984375" style="18" bestFit="1" customWidth="1"/>
    <col min="274" max="274" width="9.5" style="18" bestFit="1" customWidth="1"/>
    <col min="275" max="275" width="11.8984375" style="18" bestFit="1" customWidth="1"/>
    <col min="276" max="276" width="9.5" style="18" bestFit="1" customWidth="1"/>
    <col min="277" max="277" width="11.8984375" style="18" bestFit="1" customWidth="1"/>
    <col min="278" max="278" width="9.5" style="18" bestFit="1" customWidth="1"/>
    <col min="279" max="279" width="11.8984375" style="18" bestFit="1" customWidth="1"/>
    <col min="280" max="280" width="9.5" style="18" bestFit="1" customWidth="1"/>
    <col min="281" max="281" width="11.8984375" style="18" bestFit="1" customWidth="1"/>
    <col min="282" max="282" width="9.5" style="18" bestFit="1" customWidth="1"/>
    <col min="283" max="283" width="11.8984375" style="18" bestFit="1" customWidth="1"/>
    <col min="284" max="512" width="9" style="18"/>
    <col min="513" max="514" width="3.5" style="18" customWidth="1"/>
    <col min="515" max="515" width="9.3984375" style="18" customWidth="1"/>
    <col min="516" max="516" width="11" style="18" customWidth="1"/>
    <col min="517" max="517" width="8.5" style="18" customWidth="1"/>
    <col min="518" max="518" width="4.3984375" style="18" customWidth="1"/>
    <col min="519" max="519" width="15.3984375" style="18" customWidth="1"/>
    <col min="520" max="520" width="9.5" style="18" bestFit="1" customWidth="1"/>
    <col min="521" max="521" width="12.59765625" style="18" bestFit="1" customWidth="1"/>
    <col min="522" max="522" width="9.5" style="18" bestFit="1" customWidth="1"/>
    <col min="523" max="523" width="11.8984375" style="18" bestFit="1" customWidth="1"/>
    <col min="524" max="524" width="9.5" style="18" bestFit="1" customWidth="1"/>
    <col min="525" max="525" width="12.59765625" style="18" bestFit="1" customWidth="1"/>
    <col min="526" max="526" width="9.5" style="18" bestFit="1" customWidth="1"/>
    <col min="527" max="527" width="11.8984375" style="18" bestFit="1" customWidth="1"/>
    <col min="528" max="528" width="9.5" style="18" bestFit="1" customWidth="1"/>
    <col min="529" max="529" width="11.8984375" style="18" bestFit="1" customWidth="1"/>
    <col min="530" max="530" width="9.5" style="18" bestFit="1" customWidth="1"/>
    <col min="531" max="531" width="11.8984375" style="18" bestFit="1" customWidth="1"/>
    <col min="532" max="532" width="9.5" style="18" bestFit="1" customWidth="1"/>
    <col min="533" max="533" width="11.8984375" style="18" bestFit="1" customWidth="1"/>
    <col min="534" max="534" width="9.5" style="18" bestFit="1" customWidth="1"/>
    <col min="535" max="535" width="11.8984375" style="18" bestFit="1" customWidth="1"/>
    <col min="536" max="536" width="9.5" style="18" bestFit="1" customWidth="1"/>
    <col min="537" max="537" width="11.8984375" style="18" bestFit="1" customWidth="1"/>
    <col min="538" max="538" width="9.5" style="18" bestFit="1" customWidth="1"/>
    <col min="539" max="539" width="11.8984375" style="18" bestFit="1" customWidth="1"/>
    <col min="540" max="768" width="9" style="18"/>
    <col min="769" max="770" width="3.5" style="18" customWidth="1"/>
    <col min="771" max="771" width="9.3984375" style="18" customWidth="1"/>
    <col min="772" max="772" width="11" style="18" customWidth="1"/>
    <col min="773" max="773" width="8.5" style="18" customWidth="1"/>
    <col min="774" max="774" width="4.3984375" style="18" customWidth="1"/>
    <col min="775" max="775" width="15.3984375" style="18" customWidth="1"/>
    <col min="776" max="776" width="9.5" style="18" bestFit="1" customWidth="1"/>
    <col min="777" max="777" width="12.59765625" style="18" bestFit="1" customWidth="1"/>
    <col min="778" max="778" width="9.5" style="18" bestFit="1" customWidth="1"/>
    <col min="779" max="779" width="11.8984375" style="18" bestFit="1" customWidth="1"/>
    <col min="780" max="780" width="9.5" style="18" bestFit="1" customWidth="1"/>
    <col min="781" max="781" width="12.59765625" style="18" bestFit="1" customWidth="1"/>
    <col min="782" max="782" width="9.5" style="18" bestFit="1" customWidth="1"/>
    <col min="783" max="783" width="11.8984375" style="18" bestFit="1" customWidth="1"/>
    <col min="784" max="784" width="9.5" style="18" bestFit="1" customWidth="1"/>
    <col min="785" max="785" width="11.8984375" style="18" bestFit="1" customWidth="1"/>
    <col min="786" max="786" width="9.5" style="18" bestFit="1" customWidth="1"/>
    <col min="787" max="787" width="11.8984375" style="18" bestFit="1" customWidth="1"/>
    <col min="788" max="788" width="9.5" style="18" bestFit="1" customWidth="1"/>
    <col min="789" max="789" width="11.8984375" style="18" bestFit="1" customWidth="1"/>
    <col min="790" max="790" width="9.5" style="18" bestFit="1" customWidth="1"/>
    <col min="791" max="791" width="11.8984375" style="18" bestFit="1" customWidth="1"/>
    <col min="792" max="792" width="9.5" style="18" bestFit="1" customWidth="1"/>
    <col min="793" max="793" width="11.8984375" style="18" bestFit="1" customWidth="1"/>
    <col min="794" max="794" width="9.5" style="18" bestFit="1" customWidth="1"/>
    <col min="795" max="795" width="11.8984375" style="18" bestFit="1" customWidth="1"/>
    <col min="796" max="1024" width="9" style="18"/>
    <col min="1025" max="1026" width="3.5" style="18" customWidth="1"/>
    <col min="1027" max="1027" width="9.3984375" style="18" customWidth="1"/>
    <col min="1028" max="1028" width="11" style="18" customWidth="1"/>
    <col min="1029" max="1029" width="8.5" style="18" customWidth="1"/>
    <col min="1030" max="1030" width="4.3984375" style="18" customWidth="1"/>
    <col min="1031" max="1031" width="15.3984375" style="18" customWidth="1"/>
    <col min="1032" max="1032" width="9.5" style="18" bestFit="1" customWidth="1"/>
    <col min="1033" max="1033" width="12.59765625" style="18" bestFit="1" customWidth="1"/>
    <col min="1034" max="1034" width="9.5" style="18" bestFit="1" customWidth="1"/>
    <col min="1035" max="1035" width="11.8984375" style="18" bestFit="1" customWidth="1"/>
    <col min="1036" max="1036" width="9.5" style="18" bestFit="1" customWidth="1"/>
    <col min="1037" max="1037" width="12.59765625" style="18" bestFit="1" customWidth="1"/>
    <col min="1038" max="1038" width="9.5" style="18" bestFit="1" customWidth="1"/>
    <col min="1039" max="1039" width="11.8984375" style="18" bestFit="1" customWidth="1"/>
    <col min="1040" max="1040" width="9.5" style="18" bestFit="1" customWidth="1"/>
    <col min="1041" max="1041" width="11.8984375" style="18" bestFit="1" customWidth="1"/>
    <col min="1042" max="1042" width="9.5" style="18" bestFit="1" customWidth="1"/>
    <col min="1043" max="1043" width="11.8984375" style="18" bestFit="1" customWidth="1"/>
    <col min="1044" max="1044" width="9.5" style="18" bestFit="1" customWidth="1"/>
    <col min="1045" max="1045" width="11.8984375" style="18" bestFit="1" customWidth="1"/>
    <col min="1046" max="1046" width="9.5" style="18" bestFit="1" customWidth="1"/>
    <col min="1047" max="1047" width="11.8984375" style="18" bestFit="1" customWidth="1"/>
    <col min="1048" max="1048" width="9.5" style="18" bestFit="1" customWidth="1"/>
    <col min="1049" max="1049" width="11.8984375" style="18" bestFit="1" customWidth="1"/>
    <col min="1050" max="1050" width="9.5" style="18" bestFit="1" customWidth="1"/>
    <col min="1051" max="1051" width="11.8984375" style="18" bestFit="1" customWidth="1"/>
    <col min="1052" max="1280" width="9" style="18"/>
    <col min="1281" max="1282" width="3.5" style="18" customWidth="1"/>
    <col min="1283" max="1283" width="9.3984375" style="18" customWidth="1"/>
    <col min="1284" max="1284" width="11" style="18" customWidth="1"/>
    <col min="1285" max="1285" width="8.5" style="18" customWidth="1"/>
    <col min="1286" max="1286" width="4.3984375" style="18" customWidth="1"/>
    <col min="1287" max="1287" width="15.3984375" style="18" customWidth="1"/>
    <col min="1288" max="1288" width="9.5" style="18" bestFit="1" customWidth="1"/>
    <col min="1289" max="1289" width="12.59765625" style="18" bestFit="1" customWidth="1"/>
    <col min="1290" max="1290" width="9.5" style="18" bestFit="1" customWidth="1"/>
    <col min="1291" max="1291" width="11.8984375" style="18" bestFit="1" customWidth="1"/>
    <col min="1292" max="1292" width="9.5" style="18" bestFit="1" customWidth="1"/>
    <col min="1293" max="1293" width="12.59765625" style="18" bestFit="1" customWidth="1"/>
    <col min="1294" max="1294" width="9.5" style="18" bestFit="1" customWidth="1"/>
    <col min="1295" max="1295" width="11.8984375" style="18" bestFit="1" customWidth="1"/>
    <col min="1296" max="1296" width="9.5" style="18" bestFit="1" customWidth="1"/>
    <col min="1297" max="1297" width="11.8984375" style="18" bestFit="1" customWidth="1"/>
    <col min="1298" max="1298" width="9.5" style="18" bestFit="1" customWidth="1"/>
    <col min="1299" max="1299" width="11.8984375" style="18" bestFit="1" customWidth="1"/>
    <col min="1300" max="1300" width="9.5" style="18" bestFit="1" customWidth="1"/>
    <col min="1301" max="1301" width="11.8984375" style="18" bestFit="1" customWidth="1"/>
    <col min="1302" max="1302" width="9.5" style="18" bestFit="1" customWidth="1"/>
    <col min="1303" max="1303" width="11.8984375" style="18" bestFit="1" customWidth="1"/>
    <col min="1304" max="1304" width="9.5" style="18" bestFit="1" customWidth="1"/>
    <col min="1305" max="1305" width="11.8984375" style="18" bestFit="1" customWidth="1"/>
    <col min="1306" max="1306" width="9.5" style="18" bestFit="1" customWidth="1"/>
    <col min="1307" max="1307" width="11.8984375" style="18" bestFit="1" customWidth="1"/>
    <col min="1308" max="1536" width="9" style="18"/>
    <col min="1537" max="1538" width="3.5" style="18" customWidth="1"/>
    <col min="1539" max="1539" width="9.3984375" style="18" customWidth="1"/>
    <col min="1540" max="1540" width="11" style="18" customWidth="1"/>
    <col min="1541" max="1541" width="8.5" style="18" customWidth="1"/>
    <col min="1542" max="1542" width="4.3984375" style="18" customWidth="1"/>
    <col min="1543" max="1543" width="15.3984375" style="18" customWidth="1"/>
    <col min="1544" max="1544" width="9.5" style="18" bestFit="1" customWidth="1"/>
    <col min="1545" max="1545" width="12.59765625" style="18" bestFit="1" customWidth="1"/>
    <col min="1546" max="1546" width="9.5" style="18" bestFit="1" customWidth="1"/>
    <col min="1547" max="1547" width="11.8984375" style="18" bestFit="1" customWidth="1"/>
    <col min="1548" max="1548" width="9.5" style="18" bestFit="1" customWidth="1"/>
    <col min="1549" max="1549" width="12.59765625" style="18" bestFit="1" customWidth="1"/>
    <col min="1550" max="1550" width="9.5" style="18" bestFit="1" customWidth="1"/>
    <col min="1551" max="1551" width="11.8984375" style="18" bestFit="1" customWidth="1"/>
    <col min="1552" max="1552" width="9.5" style="18" bestFit="1" customWidth="1"/>
    <col min="1553" max="1553" width="11.8984375" style="18" bestFit="1" customWidth="1"/>
    <col min="1554" max="1554" width="9.5" style="18" bestFit="1" customWidth="1"/>
    <col min="1555" max="1555" width="11.8984375" style="18" bestFit="1" customWidth="1"/>
    <col min="1556" max="1556" width="9.5" style="18" bestFit="1" customWidth="1"/>
    <col min="1557" max="1557" width="11.8984375" style="18" bestFit="1" customWidth="1"/>
    <col min="1558" max="1558" width="9.5" style="18" bestFit="1" customWidth="1"/>
    <col min="1559" max="1559" width="11.8984375" style="18" bestFit="1" customWidth="1"/>
    <col min="1560" max="1560" width="9.5" style="18" bestFit="1" customWidth="1"/>
    <col min="1561" max="1561" width="11.8984375" style="18" bestFit="1" customWidth="1"/>
    <col min="1562" max="1562" width="9.5" style="18" bestFit="1" customWidth="1"/>
    <col min="1563" max="1563" width="11.8984375" style="18" bestFit="1" customWidth="1"/>
    <col min="1564" max="1792" width="9" style="18"/>
    <col min="1793" max="1794" width="3.5" style="18" customWidth="1"/>
    <col min="1795" max="1795" width="9.3984375" style="18" customWidth="1"/>
    <col min="1796" max="1796" width="11" style="18" customWidth="1"/>
    <col min="1797" max="1797" width="8.5" style="18" customWidth="1"/>
    <col min="1798" max="1798" width="4.3984375" style="18" customWidth="1"/>
    <col min="1799" max="1799" width="15.3984375" style="18" customWidth="1"/>
    <col min="1800" max="1800" width="9.5" style="18" bestFit="1" customWidth="1"/>
    <col min="1801" max="1801" width="12.59765625" style="18" bestFit="1" customWidth="1"/>
    <col min="1802" max="1802" width="9.5" style="18" bestFit="1" customWidth="1"/>
    <col min="1803" max="1803" width="11.8984375" style="18" bestFit="1" customWidth="1"/>
    <col min="1804" max="1804" width="9.5" style="18" bestFit="1" customWidth="1"/>
    <col min="1805" max="1805" width="12.59765625" style="18" bestFit="1" customWidth="1"/>
    <col min="1806" max="1806" width="9.5" style="18" bestFit="1" customWidth="1"/>
    <col min="1807" max="1807" width="11.8984375" style="18" bestFit="1" customWidth="1"/>
    <col min="1808" max="1808" width="9.5" style="18" bestFit="1" customWidth="1"/>
    <col min="1809" max="1809" width="11.8984375" style="18" bestFit="1" customWidth="1"/>
    <col min="1810" max="1810" width="9.5" style="18" bestFit="1" customWidth="1"/>
    <col min="1811" max="1811" width="11.8984375" style="18" bestFit="1" customWidth="1"/>
    <col min="1812" max="1812" width="9.5" style="18" bestFit="1" customWidth="1"/>
    <col min="1813" max="1813" width="11.8984375" style="18" bestFit="1" customWidth="1"/>
    <col min="1814" max="1814" width="9.5" style="18" bestFit="1" customWidth="1"/>
    <col min="1815" max="1815" width="11.8984375" style="18" bestFit="1" customWidth="1"/>
    <col min="1816" max="1816" width="9.5" style="18" bestFit="1" customWidth="1"/>
    <col min="1817" max="1817" width="11.8984375" style="18" bestFit="1" customWidth="1"/>
    <col min="1818" max="1818" width="9.5" style="18" bestFit="1" customWidth="1"/>
    <col min="1819" max="1819" width="11.8984375" style="18" bestFit="1" customWidth="1"/>
    <col min="1820" max="2048" width="9" style="18"/>
    <col min="2049" max="2050" width="3.5" style="18" customWidth="1"/>
    <col min="2051" max="2051" width="9.3984375" style="18" customWidth="1"/>
    <col min="2052" max="2052" width="11" style="18" customWidth="1"/>
    <col min="2053" max="2053" width="8.5" style="18" customWidth="1"/>
    <col min="2054" max="2054" width="4.3984375" style="18" customWidth="1"/>
    <col min="2055" max="2055" width="15.3984375" style="18" customWidth="1"/>
    <col min="2056" max="2056" width="9.5" style="18" bestFit="1" customWidth="1"/>
    <col min="2057" max="2057" width="12.59765625" style="18" bestFit="1" customWidth="1"/>
    <col min="2058" max="2058" width="9.5" style="18" bestFit="1" customWidth="1"/>
    <col min="2059" max="2059" width="11.8984375" style="18" bestFit="1" customWidth="1"/>
    <col min="2060" max="2060" width="9.5" style="18" bestFit="1" customWidth="1"/>
    <col min="2061" max="2061" width="12.59765625" style="18" bestFit="1" customWidth="1"/>
    <col min="2062" max="2062" width="9.5" style="18" bestFit="1" customWidth="1"/>
    <col min="2063" max="2063" width="11.8984375" style="18" bestFit="1" customWidth="1"/>
    <col min="2064" max="2064" width="9.5" style="18" bestFit="1" customWidth="1"/>
    <col min="2065" max="2065" width="11.8984375" style="18" bestFit="1" customWidth="1"/>
    <col min="2066" max="2066" width="9.5" style="18" bestFit="1" customWidth="1"/>
    <col min="2067" max="2067" width="11.8984375" style="18" bestFit="1" customWidth="1"/>
    <col min="2068" max="2068" width="9.5" style="18" bestFit="1" customWidth="1"/>
    <col min="2069" max="2069" width="11.8984375" style="18" bestFit="1" customWidth="1"/>
    <col min="2070" max="2070" width="9.5" style="18" bestFit="1" customWidth="1"/>
    <col min="2071" max="2071" width="11.8984375" style="18" bestFit="1" customWidth="1"/>
    <col min="2072" max="2072" width="9.5" style="18" bestFit="1" customWidth="1"/>
    <col min="2073" max="2073" width="11.8984375" style="18" bestFit="1" customWidth="1"/>
    <col min="2074" max="2074" width="9.5" style="18" bestFit="1" customWidth="1"/>
    <col min="2075" max="2075" width="11.8984375" style="18" bestFit="1" customWidth="1"/>
    <col min="2076" max="2304" width="9" style="18"/>
    <col min="2305" max="2306" width="3.5" style="18" customWidth="1"/>
    <col min="2307" max="2307" width="9.3984375" style="18" customWidth="1"/>
    <col min="2308" max="2308" width="11" style="18" customWidth="1"/>
    <col min="2309" max="2309" width="8.5" style="18" customWidth="1"/>
    <col min="2310" max="2310" width="4.3984375" style="18" customWidth="1"/>
    <col min="2311" max="2311" width="15.3984375" style="18" customWidth="1"/>
    <col min="2312" max="2312" width="9.5" style="18" bestFit="1" customWidth="1"/>
    <col min="2313" max="2313" width="12.59765625" style="18" bestFit="1" customWidth="1"/>
    <col min="2314" max="2314" width="9.5" style="18" bestFit="1" customWidth="1"/>
    <col min="2315" max="2315" width="11.8984375" style="18" bestFit="1" customWidth="1"/>
    <col min="2316" max="2316" width="9.5" style="18" bestFit="1" customWidth="1"/>
    <col min="2317" max="2317" width="12.59765625" style="18" bestFit="1" customWidth="1"/>
    <col min="2318" max="2318" width="9.5" style="18" bestFit="1" customWidth="1"/>
    <col min="2319" max="2319" width="11.8984375" style="18" bestFit="1" customWidth="1"/>
    <col min="2320" max="2320" width="9.5" style="18" bestFit="1" customWidth="1"/>
    <col min="2321" max="2321" width="11.8984375" style="18" bestFit="1" customWidth="1"/>
    <col min="2322" max="2322" width="9.5" style="18" bestFit="1" customWidth="1"/>
    <col min="2323" max="2323" width="11.8984375" style="18" bestFit="1" customWidth="1"/>
    <col min="2324" max="2324" width="9.5" style="18" bestFit="1" customWidth="1"/>
    <col min="2325" max="2325" width="11.8984375" style="18" bestFit="1" customWidth="1"/>
    <col min="2326" max="2326" width="9.5" style="18" bestFit="1" customWidth="1"/>
    <col min="2327" max="2327" width="11.8984375" style="18" bestFit="1" customWidth="1"/>
    <col min="2328" max="2328" width="9.5" style="18" bestFit="1" customWidth="1"/>
    <col min="2329" max="2329" width="11.8984375" style="18" bestFit="1" customWidth="1"/>
    <col min="2330" max="2330" width="9.5" style="18" bestFit="1" customWidth="1"/>
    <col min="2331" max="2331" width="11.8984375" style="18" bestFit="1" customWidth="1"/>
    <col min="2332" max="2560" width="9" style="18"/>
    <col min="2561" max="2562" width="3.5" style="18" customWidth="1"/>
    <col min="2563" max="2563" width="9.3984375" style="18" customWidth="1"/>
    <col min="2564" max="2564" width="11" style="18" customWidth="1"/>
    <col min="2565" max="2565" width="8.5" style="18" customWidth="1"/>
    <col min="2566" max="2566" width="4.3984375" style="18" customWidth="1"/>
    <col min="2567" max="2567" width="15.3984375" style="18" customWidth="1"/>
    <col min="2568" max="2568" width="9.5" style="18" bestFit="1" customWidth="1"/>
    <col min="2569" max="2569" width="12.59765625" style="18" bestFit="1" customWidth="1"/>
    <col min="2570" max="2570" width="9.5" style="18" bestFit="1" customWidth="1"/>
    <col min="2571" max="2571" width="11.8984375" style="18" bestFit="1" customWidth="1"/>
    <col min="2572" max="2572" width="9.5" style="18" bestFit="1" customWidth="1"/>
    <col min="2573" max="2573" width="12.59765625" style="18" bestFit="1" customWidth="1"/>
    <col min="2574" max="2574" width="9.5" style="18" bestFit="1" customWidth="1"/>
    <col min="2575" max="2575" width="11.8984375" style="18" bestFit="1" customWidth="1"/>
    <col min="2576" max="2576" width="9.5" style="18" bestFit="1" customWidth="1"/>
    <col min="2577" max="2577" width="11.8984375" style="18" bestFit="1" customWidth="1"/>
    <col min="2578" max="2578" width="9.5" style="18" bestFit="1" customWidth="1"/>
    <col min="2579" max="2579" width="11.8984375" style="18" bestFit="1" customWidth="1"/>
    <col min="2580" max="2580" width="9.5" style="18" bestFit="1" customWidth="1"/>
    <col min="2581" max="2581" width="11.8984375" style="18" bestFit="1" customWidth="1"/>
    <col min="2582" max="2582" width="9.5" style="18" bestFit="1" customWidth="1"/>
    <col min="2583" max="2583" width="11.8984375" style="18" bestFit="1" customWidth="1"/>
    <col min="2584" max="2584" width="9.5" style="18" bestFit="1" customWidth="1"/>
    <col min="2585" max="2585" width="11.8984375" style="18" bestFit="1" customWidth="1"/>
    <col min="2586" max="2586" width="9.5" style="18" bestFit="1" customWidth="1"/>
    <col min="2587" max="2587" width="11.8984375" style="18" bestFit="1" customWidth="1"/>
    <col min="2588" max="2816" width="9" style="18"/>
    <col min="2817" max="2818" width="3.5" style="18" customWidth="1"/>
    <col min="2819" max="2819" width="9.3984375" style="18" customWidth="1"/>
    <col min="2820" max="2820" width="11" style="18" customWidth="1"/>
    <col min="2821" max="2821" width="8.5" style="18" customWidth="1"/>
    <col min="2822" max="2822" width="4.3984375" style="18" customWidth="1"/>
    <col min="2823" max="2823" width="15.3984375" style="18" customWidth="1"/>
    <col min="2824" max="2824" width="9.5" style="18" bestFit="1" customWidth="1"/>
    <col min="2825" max="2825" width="12.59765625" style="18" bestFit="1" customWidth="1"/>
    <col min="2826" max="2826" width="9.5" style="18" bestFit="1" customWidth="1"/>
    <col min="2827" max="2827" width="11.8984375" style="18" bestFit="1" customWidth="1"/>
    <col min="2828" max="2828" width="9.5" style="18" bestFit="1" customWidth="1"/>
    <col min="2829" max="2829" width="12.59765625" style="18" bestFit="1" customWidth="1"/>
    <col min="2830" max="2830" width="9.5" style="18" bestFit="1" customWidth="1"/>
    <col min="2831" max="2831" width="11.8984375" style="18" bestFit="1" customWidth="1"/>
    <col min="2832" max="2832" width="9.5" style="18" bestFit="1" customWidth="1"/>
    <col min="2833" max="2833" width="11.8984375" style="18" bestFit="1" customWidth="1"/>
    <col min="2834" max="2834" width="9.5" style="18" bestFit="1" customWidth="1"/>
    <col min="2835" max="2835" width="11.8984375" style="18" bestFit="1" customWidth="1"/>
    <col min="2836" max="2836" width="9.5" style="18" bestFit="1" customWidth="1"/>
    <col min="2837" max="2837" width="11.8984375" style="18" bestFit="1" customWidth="1"/>
    <col min="2838" max="2838" width="9.5" style="18" bestFit="1" customWidth="1"/>
    <col min="2839" max="2839" width="11.8984375" style="18" bestFit="1" customWidth="1"/>
    <col min="2840" max="2840" width="9.5" style="18" bestFit="1" customWidth="1"/>
    <col min="2841" max="2841" width="11.8984375" style="18" bestFit="1" customWidth="1"/>
    <col min="2842" max="2842" width="9.5" style="18" bestFit="1" customWidth="1"/>
    <col min="2843" max="2843" width="11.8984375" style="18" bestFit="1" customWidth="1"/>
    <col min="2844" max="3072" width="9" style="18"/>
    <col min="3073" max="3074" width="3.5" style="18" customWidth="1"/>
    <col min="3075" max="3075" width="9.3984375" style="18" customWidth="1"/>
    <col min="3076" max="3076" width="11" style="18" customWidth="1"/>
    <col min="3077" max="3077" width="8.5" style="18" customWidth="1"/>
    <col min="3078" max="3078" width="4.3984375" style="18" customWidth="1"/>
    <col min="3079" max="3079" width="15.3984375" style="18" customWidth="1"/>
    <col min="3080" max="3080" width="9.5" style="18" bestFit="1" customWidth="1"/>
    <col min="3081" max="3081" width="12.59765625" style="18" bestFit="1" customWidth="1"/>
    <col min="3082" max="3082" width="9.5" style="18" bestFit="1" customWidth="1"/>
    <col min="3083" max="3083" width="11.8984375" style="18" bestFit="1" customWidth="1"/>
    <col min="3084" max="3084" width="9.5" style="18" bestFit="1" customWidth="1"/>
    <col min="3085" max="3085" width="12.59765625" style="18" bestFit="1" customWidth="1"/>
    <col min="3086" max="3086" width="9.5" style="18" bestFit="1" customWidth="1"/>
    <col min="3087" max="3087" width="11.8984375" style="18" bestFit="1" customWidth="1"/>
    <col min="3088" max="3088" width="9.5" style="18" bestFit="1" customWidth="1"/>
    <col min="3089" max="3089" width="11.8984375" style="18" bestFit="1" customWidth="1"/>
    <col min="3090" max="3090" width="9.5" style="18" bestFit="1" customWidth="1"/>
    <col min="3091" max="3091" width="11.8984375" style="18" bestFit="1" customWidth="1"/>
    <col min="3092" max="3092" width="9.5" style="18" bestFit="1" customWidth="1"/>
    <col min="3093" max="3093" width="11.8984375" style="18" bestFit="1" customWidth="1"/>
    <col min="3094" max="3094" width="9.5" style="18" bestFit="1" customWidth="1"/>
    <col min="3095" max="3095" width="11.8984375" style="18" bestFit="1" customWidth="1"/>
    <col min="3096" max="3096" width="9.5" style="18" bestFit="1" customWidth="1"/>
    <col min="3097" max="3097" width="11.8984375" style="18" bestFit="1" customWidth="1"/>
    <col min="3098" max="3098" width="9.5" style="18" bestFit="1" customWidth="1"/>
    <col min="3099" max="3099" width="11.8984375" style="18" bestFit="1" customWidth="1"/>
    <col min="3100" max="3328" width="9" style="18"/>
    <col min="3329" max="3330" width="3.5" style="18" customWidth="1"/>
    <col min="3331" max="3331" width="9.3984375" style="18" customWidth="1"/>
    <col min="3332" max="3332" width="11" style="18" customWidth="1"/>
    <col min="3333" max="3333" width="8.5" style="18" customWidth="1"/>
    <col min="3334" max="3334" width="4.3984375" style="18" customWidth="1"/>
    <col min="3335" max="3335" width="15.3984375" style="18" customWidth="1"/>
    <col min="3336" max="3336" width="9.5" style="18" bestFit="1" customWidth="1"/>
    <col min="3337" max="3337" width="12.59765625" style="18" bestFit="1" customWidth="1"/>
    <col min="3338" max="3338" width="9.5" style="18" bestFit="1" customWidth="1"/>
    <col min="3339" max="3339" width="11.8984375" style="18" bestFit="1" customWidth="1"/>
    <col min="3340" max="3340" width="9.5" style="18" bestFit="1" customWidth="1"/>
    <col min="3341" max="3341" width="12.59765625" style="18" bestFit="1" customWidth="1"/>
    <col min="3342" max="3342" width="9.5" style="18" bestFit="1" customWidth="1"/>
    <col min="3343" max="3343" width="11.8984375" style="18" bestFit="1" customWidth="1"/>
    <col min="3344" max="3344" width="9.5" style="18" bestFit="1" customWidth="1"/>
    <col min="3345" max="3345" width="11.8984375" style="18" bestFit="1" customWidth="1"/>
    <col min="3346" max="3346" width="9.5" style="18" bestFit="1" customWidth="1"/>
    <col min="3347" max="3347" width="11.8984375" style="18" bestFit="1" customWidth="1"/>
    <col min="3348" max="3348" width="9.5" style="18" bestFit="1" customWidth="1"/>
    <col min="3349" max="3349" width="11.8984375" style="18" bestFit="1" customWidth="1"/>
    <col min="3350" max="3350" width="9.5" style="18" bestFit="1" customWidth="1"/>
    <col min="3351" max="3351" width="11.8984375" style="18" bestFit="1" customWidth="1"/>
    <col min="3352" max="3352" width="9.5" style="18" bestFit="1" customWidth="1"/>
    <col min="3353" max="3353" width="11.8984375" style="18" bestFit="1" customWidth="1"/>
    <col min="3354" max="3354" width="9.5" style="18" bestFit="1" customWidth="1"/>
    <col min="3355" max="3355" width="11.8984375" style="18" bestFit="1" customWidth="1"/>
    <col min="3356" max="3584" width="9" style="18"/>
    <col min="3585" max="3586" width="3.5" style="18" customWidth="1"/>
    <col min="3587" max="3587" width="9.3984375" style="18" customWidth="1"/>
    <col min="3588" max="3588" width="11" style="18" customWidth="1"/>
    <col min="3589" max="3589" width="8.5" style="18" customWidth="1"/>
    <col min="3590" max="3590" width="4.3984375" style="18" customWidth="1"/>
    <col min="3591" max="3591" width="15.3984375" style="18" customWidth="1"/>
    <col min="3592" max="3592" width="9.5" style="18" bestFit="1" customWidth="1"/>
    <col min="3593" max="3593" width="12.59765625" style="18" bestFit="1" customWidth="1"/>
    <col min="3594" max="3594" width="9.5" style="18" bestFit="1" customWidth="1"/>
    <col min="3595" max="3595" width="11.8984375" style="18" bestFit="1" customWidth="1"/>
    <col min="3596" max="3596" width="9.5" style="18" bestFit="1" customWidth="1"/>
    <col min="3597" max="3597" width="12.59765625" style="18" bestFit="1" customWidth="1"/>
    <col min="3598" max="3598" width="9.5" style="18" bestFit="1" customWidth="1"/>
    <col min="3599" max="3599" width="11.8984375" style="18" bestFit="1" customWidth="1"/>
    <col min="3600" max="3600" width="9.5" style="18" bestFit="1" customWidth="1"/>
    <col min="3601" max="3601" width="11.8984375" style="18" bestFit="1" customWidth="1"/>
    <col min="3602" max="3602" width="9.5" style="18" bestFit="1" customWidth="1"/>
    <col min="3603" max="3603" width="11.8984375" style="18" bestFit="1" customWidth="1"/>
    <col min="3604" max="3604" width="9.5" style="18" bestFit="1" customWidth="1"/>
    <col min="3605" max="3605" width="11.8984375" style="18" bestFit="1" customWidth="1"/>
    <col min="3606" max="3606" width="9.5" style="18" bestFit="1" customWidth="1"/>
    <col min="3607" max="3607" width="11.8984375" style="18" bestFit="1" customWidth="1"/>
    <col min="3608" max="3608" width="9.5" style="18" bestFit="1" customWidth="1"/>
    <col min="3609" max="3609" width="11.8984375" style="18" bestFit="1" customWidth="1"/>
    <col min="3610" max="3610" width="9.5" style="18" bestFit="1" customWidth="1"/>
    <col min="3611" max="3611" width="11.8984375" style="18" bestFit="1" customWidth="1"/>
    <col min="3612" max="3840" width="9" style="18"/>
    <col min="3841" max="3842" width="3.5" style="18" customWidth="1"/>
    <col min="3843" max="3843" width="9.3984375" style="18" customWidth="1"/>
    <col min="3844" max="3844" width="11" style="18" customWidth="1"/>
    <col min="3845" max="3845" width="8.5" style="18" customWidth="1"/>
    <col min="3846" max="3846" width="4.3984375" style="18" customWidth="1"/>
    <col min="3847" max="3847" width="15.3984375" style="18" customWidth="1"/>
    <col min="3848" max="3848" width="9.5" style="18" bestFit="1" customWidth="1"/>
    <col min="3849" max="3849" width="12.59765625" style="18" bestFit="1" customWidth="1"/>
    <col min="3850" max="3850" width="9.5" style="18" bestFit="1" customWidth="1"/>
    <col min="3851" max="3851" width="11.8984375" style="18" bestFit="1" customWidth="1"/>
    <col min="3852" max="3852" width="9.5" style="18" bestFit="1" customWidth="1"/>
    <col min="3853" max="3853" width="12.59765625" style="18" bestFit="1" customWidth="1"/>
    <col min="3854" max="3854" width="9.5" style="18" bestFit="1" customWidth="1"/>
    <col min="3855" max="3855" width="11.8984375" style="18" bestFit="1" customWidth="1"/>
    <col min="3856" max="3856" width="9.5" style="18" bestFit="1" customWidth="1"/>
    <col min="3857" max="3857" width="11.8984375" style="18" bestFit="1" customWidth="1"/>
    <col min="3858" max="3858" width="9.5" style="18" bestFit="1" customWidth="1"/>
    <col min="3859" max="3859" width="11.8984375" style="18" bestFit="1" customWidth="1"/>
    <col min="3860" max="3860" width="9.5" style="18" bestFit="1" customWidth="1"/>
    <col min="3861" max="3861" width="11.8984375" style="18" bestFit="1" customWidth="1"/>
    <col min="3862" max="3862" width="9.5" style="18" bestFit="1" customWidth="1"/>
    <col min="3863" max="3863" width="11.8984375" style="18" bestFit="1" customWidth="1"/>
    <col min="3864" max="3864" width="9.5" style="18" bestFit="1" customWidth="1"/>
    <col min="3865" max="3865" width="11.8984375" style="18" bestFit="1" customWidth="1"/>
    <col min="3866" max="3866" width="9.5" style="18" bestFit="1" customWidth="1"/>
    <col min="3867" max="3867" width="11.8984375" style="18" bestFit="1" customWidth="1"/>
    <col min="3868" max="4096" width="9" style="18"/>
    <col min="4097" max="4098" width="3.5" style="18" customWidth="1"/>
    <col min="4099" max="4099" width="9.3984375" style="18" customWidth="1"/>
    <col min="4100" max="4100" width="11" style="18" customWidth="1"/>
    <col min="4101" max="4101" width="8.5" style="18" customWidth="1"/>
    <col min="4102" max="4102" width="4.3984375" style="18" customWidth="1"/>
    <col min="4103" max="4103" width="15.3984375" style="18" customWidth="1"/>
    <col min="4104" max="4104" width="9.5" style="18" bestFit="1" customWidth="1"/>
    <col min="4105" max="4105" width="12.59765625" style="18" bestFit="1" customWidth="1"/>
    <col min="4106" max="4106" width="9.5" style="18" bestFit="1" customWidth="1"/>
    <col min="4107" max="4107" width="11.8984375" style="18" bestFit="1" customWidth="1"/>
    <col min="4108" max="4108" width="9.5" style="18" bestFit="1" customWidth="1"/>
    <col min="4109" max="4109" width="12.59765625" style="18" bestFit="1" customWidth="1"/>
    <col min="4110" max="4110" width="9.5" style="18" bestFit="1" customWidth="1"/>
    <col min="4111" max="4111" width="11.8984375" style="18" bestFit="1" customWidth="1"/>
    <col min="4112" max="4112" width="9.5" style="18" bestFit="1" customWidth="1"/>
    <col min="4113" max="4113" width="11.8984375" style="18" bestFit="1" customWidth="1"/>
    <col min="4114" max="4114" width="9.5" style="18" bestFit="1" customWidth="1"/>
    <col min="4115" max="4115" width="11.8984375" style="18" bestFit="1" customWidth="1"/>
    <col min="4116" max="4116" width="9.5" style="18" bestFit="1" customWidth="1"/>
    <col min="4117" max="4117" width="11.8984375" style="18" bestFit="1" customWidth="1"/>
    <col min="4118" max="4118" width="9.5" style="18" bestFit="1" customWidth="1"/>
    <col min="4119" max="4119" width="11.8984375" style="18" bestFit="1" customWidth="1"/>
    <col min="4120" max="4120" width="9.5" style="18" bestFit="1" customWidth="1"/>
    <col min="4121" max="4121" width="11.8984375" style="18" bestFit="1" customWidth="1"/>
    <col min="4122" max="4122" width="9.5" style="18" bestFit="1" customWidth="1"/>
    <col min="4123" max="4123" width="11.8984375" style="18" bestFit="1" customWidth="1"/>
    <col min="4124" max="4352" width="9" style="18"/>
    <col min="4353" max="4354" width="3.5" style="18" customWidth="1"/>
    <col min="4355" max="4355" width="9.3984375" style="18" customWidth="1"/>
    <col min="4356" max="4356" width="11" style="18" customWidth="1"/>
    <col min="4357" max="4357" width="8.5" style="18" customWidth="1"/>
    <col min="4358" max="4358" width="4.3984375" style="18" customWidth="1"/>
    <col min="4359" max="4359" width="15.3984375" style="18" customWidth="1"/>
    <col min="4360" max="4360" width="9.5" style="18" bestFit="1" customWidth="1"/>
    <col min="4361" max="4361" width="12.59765625" style="18" bestFit="1" customWidth="1"/>
    <col min="4362" max="4362" width="9.5" style="18" bestFit="1" customWidth="1"/>
    <col min="4363" max="4363" width="11.8984375" style="18" bestFit="1" customWidth="1"/>
    <col min="4364" max="4364" width="9.5" style="18" bestFit="1" customWidth="1"/>
    <col min="4365" max="4365" width="12.59765625" style="18" bestFit="1" customWidth="1"/>
    <col min="4366" max="4366" width="9.5" style="18" bestFit="1" customWidth="1"/>
    <col min="4367" max="4367" width="11.8984375" style="18" bestFit="1" customWidth="1"/>
    <col min="4368" max="4368" width="9.5" style="18" bestFit="1" customWidth="1"/>
    <col min="4369" max="4369" width="11.8984375" style="18" bestFit="1" customWidth="1"/>
    <col min="4370" max="4370" width="9.5" style="18" bestFit="1" customWidth="1"/>
    <col min="4371" max="4371" width="11.8984375" style="18" bestFit="1" customWidth="1"/>
    <col min="4372" max="4372" width="9.5" style="18" bestFit="1" customWidth="1"/>
    <col min="4373" max="4373" width="11.8984375" style="18" bestFit="1" customWidth="1"/>
    <col min="4374" max="4374" width="9.5" style="18" bestFit="1" customWidth="1"/>
    <col min="4375" max="4375" width="11.8984375" style="18" bestFit="1" customWidth="1"/>
    <col min="4376" max="4376" width="9.5" style="18" bestFit="1" customWidth="1"/>
    <col min="4377" max="4377" width="11.8984375" style="18" bestFit="1" customWidth="1"/>
    <col min="4378" max="4378" width="9.5" style="18" bestFit="1" customWidth="1"/>
    <col min="4379" max="4379" width="11.8984375" style="18" bestFit="1" customWidth="1"/>
    <col min="4380" max="4608" width="9" style="18"/>
    <col min="4609" max="4610" width="3.5" style="18" customWidth="1"/>
    <col min="4611" max="4611" width="9.3984375" style="18" customWidth="1"/>
    <col min="4612" max="4612" width="11" style="18" customWidth="1"/>
    <col min="4613" max="4613" width="8.5" style="18" customWidth="1"/>
    <col min="4614" max="4614" width="4.3984375" style="18" customWidth="1"/>
    <col min="4615" max="4615" width="15.3984375" style="18" customWidth="1"/>
    <col min="4616" max="4616" width="9.5" style="18" bestFit="1" customWidth="1"/>
    <col min="4617" max="4617" width="12.59765625" style="18" bestFit="1" customWidth="1"/>
    <col min="4618" max="4618" width="9.5" style="18" bestFit="1" customWidth="1"/>
    <col min="4619" max="4619" width="11.8984375" style="18" bestFit="1" customWidth="1"/>
    <col min="4620" max="4620" width="9.5" style="18" bestFit="1" customWidth="1"/>
    <col min="4621" max="4621" width="12.59765625" style="18" bestFit="1" customWidth="1"/>
    <col min="4622" max="4622" width="9.5" style="18" bestFit="1" customWidth="1"/>
    <col min="4623" max="4623" width="11.8984375" style="18" bestFit="1" customWidth="1"/>
    <col min="4624" max="4624" width="9.5" style="18" bestFit="1" customWidth="1"/>
    <col min="4625" max="4625" width="11.8984375" style="18" bestFit="1" customWidth="1"/>
    <col min="4626" max="4626" width="9.5" style="18" bestFit="1" customWidth="1"/>
    <col min="4627" max="4627" width="11.8984375" style="18" bestFit="1" customWidth="1"/>
    <col min="4628" max="4628" width="9.5" style="18" bestFit="1" customWidth="1"/>
    <col min="4629" max="4629" width="11.8984375" style="18" bestFit="1" customWidth="1"/>
    <col min="4630" max="4630" width="9.5" style="18" bestFit="1" customWidth="1"/>
    <col min="4631" max="4631" width="11.8984375" style="18" bestFit="1" customWidth="1"/>
    <col min="4632" max="4632" width="9.5" style="18" bestFit="1" customWidth="1"/>
    <col min="4633" max="4633" width="11.8984375" style="18" bestFit="1" customWidth="1"/>
    <col min="4634" max="4634" width="9.5" style="18" bestFit="1" customWidth="1"/>
    <col min="4635" max="4635" width="11.8984375" style="18" bestFit="1" customWidth="1"/>
    <col min="4636" max="4864" width="9" style="18"/>
    <col min="4865" max="4866" width="3.5" style="18" customWidth="1"/>
    <col min="4867" max="4867" width="9.3984375" style="18" customWidth="1"/>
    <col min="4868" max="4868" width="11" style="18" customWidth="1"/>
    <col min="4869" max="4869" width="8.5" style="18" customWidth="1"/>
    <col min="4870" max="4870" width="4.3984375" style="18" customWidth="1"/>
    <col min="4871" max="4871" width="15.3984375" style="18" customWidth="1"/>
    <col min="4872" max="4872" width="9.5" style="18" bestFit="1" customWidth="1"/>
    <col min="4873" max="4873" width="12.59765625" style="18" bestFit="1" customWidth="1"/>
    <col min="4874" max="4874" width="9.5" style="18" bestFit="1" customWidth="1"/>
    <col min="4875" max="4875" width="11.8984375" style="18" bestFit="1" customWidth="1"/>
    <col min="4876" max="4876" width="9.5" style="18" bestFit="1" customWidth="1"/>
    <col min="4877" max="4877" width="12.59765625" style="18" bestFit="1" customWidth="1"/>
    <col min="4878" max="4878" width="9.5" style="18" bestFit="1" customWidth="1"/>
    <col min="4879" max="4879" width="11.8984375" style="18" bestFit="1" customWidth="1"/>
    <col min="4880" max="4880" width="9.5" style="18" bestFit="1" customWidth="1"/>
    <col min="4881" max="4881" width="11.8984375" style="18" bestFit="1" customWidth="1"/>
    <col min="4882" max="4882" width="9.5" style="18" bestFit="1" customWidth="1"/>
    <col min="4883" max="4883" width="11.8984375" style="18" bestFit="1" customWidth="1"/>
    <col min="4884" max="4884" width="9.5" style="18" bestFit="1" customWidth="1"/>
    <col min="4885" max="4885" width="11.8984375" style="18" bestFit="1" customWidth="1"/>
    <col min="4886" max="4886" width="9.5" style="18" bestFit="1" customWidth="1"/>
    <col min="4887" max="4887" width="11.8984375" style="18" bestFit="1" customWidth="1"/>
    <col min="4888" max="4888" width="9.5" style="18" bestFit="1" customWidth="1"/>
    <col min="4889" max="4889" width="11.8984375" style="18" bestFit="1" customWidth="1"/>
    <col min="4890" max="4890" width="9.5" style="18" bestFit="1" customWidth="1"/>
    <col min="4891" max="4891" width="11.8984375" style="18" bestFit="1" customWidth="1"/>
    <col min="4892" max="5120" width="9" style="18"/>
    <col min="5121" max="5122" width="3.5" style="18" customWidth="1"/>
    <col min="5123" max="5123" width="9.3984375" style="18" customWidth="1"/>
    <col min="5124" max="5124" width="11" style="18" customWidth="1"/>
    <col min="5125" max="5125" width="8.5" style="18" customWidth="1"/>
    <col min="5126" max="5126" width="4.3984375" style="18" customWidth="1"/>
    <col min="5127" max="5127" width="15.3984375" style="18" customWidth="1"/>
    <col min="5128" max="5128" width="9.5" style="18" bestFit="1" customWidth="1"/>
    <col min="5129" max="5129" width="12.59765625" style="18" bestFit="1" customWidth="1"/>
    <col min="5130" max="5130" width="9.5" style="18" bestFit="1" customWidth="1"/>
    <col min="5131" max="5131" width="11.8984375" style="18" bestFit="1" customWidth="1"/>
    <col min="5132" max="5132" width="9.5" style="18" bestFit="1" customWidth="1"/>
    <col min="5133" max="5133" width="12.59765625" style="18" bestFit="1" customWidth="1"/>
    <col min="5134" max="5134" width="9.5" style="18" bestFit="1" customWidth="1"/>
    <col min="5135" max="5135" width="11.8984375" style="18" bestFit="1" customWidth="1"/>
    <col min="5136" max="5136" width="9.5" style="18" bestFit="1" customWidth="1"/>
    <col min="5137" max="5137" width="11.8984375" style="18" bestFit="1" customWidth="1"/>
    <col min="5138" max="5138" width="9.5" style="18" bestFit="1" customWidth="1"/>
    <col min="5139" max="5139" width="11.8984375" style="18" bestFit="1" customWidth="1"/>
    <col min="5140" max="5140" width="9.5" style="18" bestFit="1" customWidth="1"/>
    <col min="5141" max="5141" width="11.8984375" style="18" bestFit="1" customWidth="1"/>
    <col min="5142" max="5142" width="9.5" style="18" bestFit="1" customWidth="1"/>
    <col min="5143" max="5143" width="11.8984375" style="18" bestFit="1" customWidth="1"/>
    <col min="5144" max="5144" width="9.5" style="18" bestFit="1" customWidth="1"/>
    <col min="5145" max="5145" width="11.8984375" style="18" bestFit="1" customWidth="1"/>
    <col min="5146" max="5146" width="9.5" style="18" bestFit="1" customWidth="1"/>
    <col min="5147" max="5147" width="11.8984375" style="18" bestFit="1" customWidth="1"/>
    <col min="5148" max="5376" width="9" style="18"/>
    <col min="5377" max="5378" width="3.5" style="18" customWidth="1"/>
    <col min="5379" max="5379" width="9.3984375" style="18" customWidth="1"/>
    <col min="5380" max="5380" width="11" style="18" customWidth="1"/>
    <col min="5381" max="5381" width="8.5" style="18" customWidth="1"/>
    <col min="5382" max="5382" width="4.3984375" style="18" customWidth="1"/>
    <col min="5383" max="5383" width="15.3984375" style="18" customWidth="1"/>
    <col min="5384" max="5384" width="9.5" style="18" bestFit="1" customWidth="1"/>
    <col min="5385" max="5385" width="12.59765625" style="18" bestFit="1" customWidth="1"/>
    <col min="5386" max="5386" width="9.5" style="18" bestFit="1" customWidth="1"/>
    <col min="5387" max="5387" width="11.8984375" style="18" bestFit="1" customWidth="1"/>
    <col min="5388" max="5388" width="9.5" style="18" bestFit="1" customWidth="1"/>
    <col min="5389" max="5389" width="12.59765625" style="18" bestFit="1" customWidth="1"/>
    <col min="5390" max="5390" width="9.5" style="18" bestFit="1" customWidth="1"/>
    <col min="5391" max="5391" width="11.8984375" style="18" bestFit="1" customWidth="1"/>
    <col min="5392" max="5392" width="9.5" style="18" bestFit="1" customWidth="1"/>
    <col min="5393" max="5393" width="11.8984375" style="18" bestFit="1" customWidth="1"/>
    <col min="5394" max="5394" width="9.5" style="18" bestFit="1" customWidth="1"/>
    <col min="5395" max="5395" width="11.8984375" style="18" bestFit="1" customWidth="1"/>
    <col min="5396" max="5396" width="9.5" style="18" bestFit="1" customWidth="1"/>
    <col min="5397" max="5397" width="11.8984375" style="18" bestFit="1" customWidth="1"/>
    <col min="5398" max="5398" width="9.5" style="18" bestFit="1" customWidth="1"/>
    <col min="5399" max="5399" width="11.8984375" style="18" bestFit="1" customWidth="1"/>
    <col min="5400" max="5400" width="9.5" style="18" bestFit="1" customWidth="1"/>
    <col min="5401" max="5401" width="11.8984375" style="18" bestFit="1" customWidth="1"/>
    <col min="5402" max="5402" width="9.5" style="18" bestFit="1" customWidth="1"/>
    <col min="5403" max="5403" width="11.8984375" style="18" bestFit="1" customWidth="1"/>
    <col min="5404" max="5632" width="9" style="18"/>
    <col min="5633" max="5634" width="3.5" style="18" customWidth="1"/>
    <col min="5635" max="5635" width="9.3984375" style="18" customWidth="1"/>
    <col min="5636" max="5636" width="11" style="18" customWidth="1"/>
    <col min="5637" max="5637" width="8.5" style="18" customWidth="1"/>
    <col min="5638" max="5638" width="4.3984375" style="18" customWidth="1"/>
    <col min="5639" max="5639" width="15.3984375" style="18" customWidth="1"/>
    <col min="5640" max="5640" width="9.5" style="18" bestFit="1" customWidth="1"/>
    <col min="5641" max="5641" width="12.59765625" style="18" bestFit="1" customWidth="1"/>
    <col min="5642" max="5642" width="9.5" style="18" bestFit="1" customWidth="1"/>
    <col min="5643" max="5643" width="11.8984375" style="18" bestFit="1" customWidth="1"/>
    <col min="5644" max="5644" width="9.5" style="18" bestFit="1" customWidth="1"/>
    <col min="5645" max="5645" width="12.59765625" style="18" bestFit="1" customWidth="1"/>
    <col min="5646" max="5646" width="9.5" style="18" bestFit="1" customWidth="1"/>
    <col min="5647" max="5647" width="11.8984375" style="18" bestFit="1" customWidth="1"/>
    <col min="5648" max="5648" width="9.5" style="18" bestFit="1" customWidth="1"/>
    <col min="5649" max="5649" width="11.8984375" style="18" bestFit="1" customWidth="1"/>
    <col min="5650" max="5650" width="9.5" style="18" bestFit="1" customWidth="1"/>
    <col min="5651" max="5651" width="11.8984375" style="18" bestFit="1" customWidth="1"/>
    <col min="5652" max="5652" width="9.5" style="18" bestFit="1" customWidth="1"/>
    <col min="5653" max="5653" width="11.8984375" style="18" bestFit="1" customWidth="1"/>
    <col min="5654" max="5654" width="9.5" style="18" bestFit="1" customWidth="1"/>
    <col min="5655" max="5655" width="11.8984375" style="18" bestFit="1" customWidth="1"/>
    <col min="5656" max="5656" width="9.5" style="18" bestFit="1" customWidth="1"/>
    <col min="5657" max="5657" width="11.8984375" style="18" bestFit="1" customWidth="1"/>
    <col min="5658" max="5658" width="9.5" style="18" bestFit="1" customWidth="1"/>
    <col min="5659" max="5659" width="11.8984375" style="18" bestFit="1" customWidth="1"/>
    <col min="5660" max="5888" width="9" style="18"/>
    <col min="5889" max="5890" width="3.5" style="18" customWidth="1"/>
    <col min="5891" max="5891" width="9.3984375" style="18" customWidth="1"/>
    <col min="5892" max="5892" width="11" style="18" customWidth="1"/>
    <col min="5893" max="5893" width="8.5" style="18" customWidth="1"/>
    <col min="5894" max="5894" width="4.3984375" style="18" customWidth="1"/>
    <col min="5895" max="5895" width="15.3984375" style="18" customWidth="1"/>
    <col min="5896" max="5896" width="9.5" style="18" bestFit="1" customWidth="1"/>
    <col min="5897" max="5897" width="12.59765625" style="18" bestFit="1" customWidth="1"/>
    <col min="5898" max="5898" width="9.5" style="18" bestFit="1" customWidth="1"/>
    <col min="5899" max="5899" width="11.8984375" style="18" bestFit="1" customWidth="1"/>
    <col min="5900" max="5900" width="9.5" style="18" bestFit="1" customWidth="1"/>
    <col min="5901" max="5901" width="12.59765625" style="18" bestFit="1" customWidth="1"/>
    <col min="5902" max="5902" width="9.5" style="18" bestFit="1" customWidth="1"/>
    <col min="5903" max="5903" width="11.8984375" style="18" bestFit="1" customWidth="1"/>
    <col min="5904" max="5904" width="9.5" style="18" bestFit="1" customWidth="1"/>
    <col min="5905" max="5905" width="11.8984375" style="18" bestFit="1" customWidth="1"/>
    <col min="5906" max="5906" width="9.5" style="18" bestFit="1" customWidth="1"/>
    <col min="5907" max="5907" width="11.8984375" style="18" bestFit="1" customWidth="1"/>
    <col min="5908" max="5908" width="9.5" style="18" bestFit="1" customWidth="1"/>
    <col min="5909" max="5909" width="11.8984375" style="18" bestFit="1" customWidth="1"/>
    <col min="5910" max="5910" width="9.5" style="18" bestFit="1" customWidth="1"/>
    <col min="5911" max="5911" width="11.8984375" style="18" bestFit="1" customWidth="1"/>
    <col min="5912" max="5912" width="9.5" style="18" bestFit="1" customWidth="1"/>
    <col min="5913" max="5913" width="11.8984375" style="18" bestFit="1" customWidth="1"/>
    <col min="5914" max="5914" width="9.5" style="18" bestFit="1" customWidth="1"/>
    <col min="5915" max="5915" width="11.8984375" style="18" bestFit="1" customWidth="1"/>
    <col min="5916" max="6144" width="9" style="18"/>
    <col min="6145" max="6146" width="3.5" style="18" customWidth="1"/>
    <col min="6147" max="6147" width="9.3984375" style="18" customWidth="1"/>
    <col min="6148" max="6148" width="11" style="18" customWidth="1"/>
    <col min="6149" max="6149" width="8.5" style="18" customWidth="1"/>
    <col min="6150" max="6150" width="4.3984375" style="18" customWidth="1"/>
    <col min="6151" max="6151" width="15.3984375" style="18" customWidth="1"/>
    <col min="6152" max="6152" width="9.5" style="18" bestFit="1" customWidth="1"/>
    <col min="6153" max="6153" width="12.59765625" style="18" bestFit="1" customWidth="1"/>
    <col min="6154" max="6154" width="9.5" style="18" bestFit="1" customWidth="1"/>
    <col min="6155" max="6155" width="11.8984375" style="18" bestFit="1" customWidth="1"/>
    <col min="6156" max="6156" width="9.5" style="18" bestFit="1" customWidth="1"/>
    <col min="6157" max="6157" width="12.59765625" style="18" bestFit="1" customWidth="1"/>
    <col min="6158" max="6158" width="9.5" style="18" bestFit="1" customWidth="1"/>
    <col min="6159" max="6159" width="11.8984375" style="18" bestFit="1" customWidth="1"/>
    <col min="6160" max="6160" width="9.5" style="18" bestFit="1" customWidth="1"/>
    <col min="6161" max="6161" width="11.8984375" style="18" bestFit="1" customWidth="1"/>
    <col min="6162" max="6162" width="9.5" style="18" bestFit="1" customWidth="1"/>
    <col min="6163" max="6163" width="11.8984375" style="18" bestFit="1" customWidth="1"/>
    <col min="6164" max="6164" width="9.5" style="18" bestFit="1" customWidth="1"/>
    <col min="6165" max="6165" width="11.8984375" style="18" bestFit="1" customWidth="1"/>
    <col min="6166" max="6166" width="9.5" style="18" bestFit="1" customWidth="1"/>
    <col min="6167" max="6167" width="11.8984375" style="18" bestFit="1" customWidth="1"/>
    <col min="6168" max="6168" width="9.5" style="18" bestFit="1" customWidth="1"/>
    <col min="6169" max="6169" width="11.8984375" style="18" bestFit="1" customWidth="1"/>
    <col min="6170" max="6170" width="9.5" style="18" bestFit="1" customWidth="1"/>
    <col min="6171" max="6171" width="11.8984375" style="18" bestFit="1" customWidth="1"/>
    <col min="6172" max="6400" width="9" style="18"/>
    <col min="6401" max="6402" width="3.5" style="18" customWidth="1"/>
    <col min="6403" max="6403" width="9.3984375" style="18" customWidth="1"/>
    <col min="6404" max="6404" width="11" style="18" customWidth="1"/>
    <col min="6405" max="6405" width="8.5" style="18" customWidth="1"/>
    <col min="6406" max="6406" width="4.3984375" style="18" customWidth="1"/>
    <col min="6407" max="6407" width="15.3984375" style="18" customWidth="1"/>
    <col min="6408" max="6408" width="9.5" style="18" bestFit="1" customWidth="1"/>
    <col min="6409" max="6409" width="12.59765625" style="18" bestFit="1" customWidth="1"/>
    <col min="6410" max="6410" width="9.5" style="18" bestFit="1" customWidth="1"/>
    <col min="6411" max="6411" width="11.8984375" style="18" bestFit="1" customWidth="1"/>
    <col min="6412" max="6412" width="9.5" style="18" bestFit="1" customWidth="1"/>
    <col min="6413" max="6413" width="12.59765625" style="18" bestFit="1" customWidth="1"/>
    <col min="6414" max="6414" width="9.5" style="18" bestFit="1" customWidth="1"/>
    <col min="6415" max="6415" width="11.8984375" style="18" bestFit="1" customWidth="1"/>
    <col min="6416" max="6416" width="9.5" style="18" bestFit="1" customWidth="1"/>
    <col min="6417" max="6417" width="11.8984375" style="18" bestFit="1" customWidth="1"/>
    <col min="6418" max="6418" width="9.5" style="18" bestFit="1" customWidth="1"/>
    <col min="6419" max="6419" width="11.8984375" style="18" bestFit="1" customWidth="1"/>
    <col min="6420" max="6420" width="9.5" style="18" bestFit="1" customWidth="1"/>
    <col min="6421" max="6421" width="11.8984375" style="18" bestFit="1" customWidth="1"/>
    <col min="6422" max="6422" width="9.5" style="18" bestFit="1" customWidth="1"/>
    <col min="6423" max="6423" width="11.8984375" style="18" bestFit="1" customWidth="1"/>
    <col min="6424" max="6424" width="9.5" style="18" bestFit="1" customWidth="1"/>
    <col min="6425" max="6425" width="11.8984375" style="18" bestFit="1" customWidth="1"/>
    <col min="6426" max="6426" width="9.5" style="18" bestFit="1" customWidth="1"/>
    <col min="6427" max="6427" width="11.8984375" style="18" bestFit="1" customWidth="1"/>
    <col min="6428" max="6656" width="9" style="18"/>
    <col min="6657" max="6658" width="3.5" style="18" customWidth="1"/>
    <col min="6659" max="6659" width="9.3984375" style="18" customWidth="1"/>
    <col min="6660" max="6660" width="11" style="18" customWidth="1"/>
    <col min="6661" max="6661" width="8.5" style="18" customWidth="1"/>
    <col min="6662" max="6662" width="4.3984375" style="18" customWidth="1"/>
    <col min="6663" max="6663" width="15.3984375" style="18" customWidth="1"/>
    <col min="6664" max="6664" width="9.5" style="18" bestFit="1" customWidth="1"/>
    <col min="6665" max="6665" width="12.59765625" style="18" bestFit="1" customWidth="1"/>
    <col min="6666" max="6666" width="9.5" style="18" bestFit="1" customWidth="1"/>
    <col min="6667" max="6667" width="11.8984375" style="18" bestFit="1" customWidth="1"/>
    <col min="6668" max="6668" width="9.5" style="18" bestFit="1" customWidth="1"/>
    <col min="6669" max="6669" width="12.59765625" style="18" bestFit="1" customWidth="1"/>
    <col min="6670" max="6670" width="9.5" style="18" bestFit="1" customWidth="1"/>
    <col min="6671" max="6671" width="11.8984375" style="18" bestFit="1" customWidth="1"/>
    <col min="6672" max="6672" width="9.5" style="18" bestFit="1" customWidth="1"/>
    <col min="6673" max="6673" width="11.8984375" style="18" bestFit="1" customWidth="1"/>
    <col min="6674" max="6674" width="9.5" style="18" bestFit="1" customWidth="1"/>
    <col min="6675" max="6675" width="11.8984375" style="18" bestFit="1" customWidth="1"/>
    <col min="6676" max="6676" width="9.5" style="18" bestFit="1" customWidth="1"/>
    <col min="6677" max="6677" width="11.8984375" style="18" bestFit="1" customWidth="1"/>
    <col min="6678" max="6678" width="9.5" style="18" bestFit="1" customWidth="1"/>
    <col min="6679" max="6679" width="11.8984375" style="18" bestFit="1" customWidth="1"/>
    <col min="6680" max="6680" width="9.5" style="18" bestFit="1" customWidth="1"/>
    <col min="6681" max="6681" width="11.8984375" style="18" bestFit="1" customWidth="1"/>
    <col min="6682" max="6682" width="9.5" style="18" bestFit="1" customWidth="1"/>
    <col min="6683" max="6683" width="11.8984375" style="18" bestFit="1" customWidth="1"/>
    <col min="6684" max="6912" width="9" style="18"/>
    <col min="6913" max="6914" width="3.5" style="18" customWidth="1"/>
    <col min="6915" max="6915" width="9.3984375" style="18" customWidth="1"/>
    <col min="6916" max="6916" width="11" style="18" customWidth="1"/>
    <col min="6917" max="6917" width="8.5" style="18" customWidth="1"/>
    <col min="6918" max="6918" width="4.3984375" style="18" customWidth="1"/>
    <col min="6919" max="6919" width="15.3984375" style="18" customWidth="1"/>
    <col min="6920" max="6920" width="9.5" style="18" bestFit="1" customWidth="1"/>
    <col min="6921" max="6921" width="12.59765625" style="18" bestFit="1" customWidth="1"/>
    <col min="6922" max="6922" width="9.5" style="18" bestFit="1" customWidth="1"/>
    <col min="6923" max="6923" width="11.8984375" style="18" bestFit="1" customWidth="1"/>
    <col min="6924" max="6924" width="9.5" style="18" bestFit="1" customWidth="1"/>
    <col min="6925" max="6925" width="12.59765625" style="18" bestFit="1" customWidth="1"/>
    <col min="6926" max="6926" width="9.5" style="18" bestFit="1" customWidth="1"/>
    <col min="6927" max="6927" width="11.8984375" style="18" bestFit="1" customWidth="1"/>
    <col min="6928" max="6928" width="9.5" style="18" bestFit="1" customWidth="1"/>
    <col min="6929" max="6929" width="11.8984375" style="18" bestFit="1" customWidth="1"/>
    <col min="6930" max="6930" width="9.5" style="18" bestFit="1" customWidth="1"/>
    <col min="6931" max="6931" width="11.8984375" style="18" bestFit="1" customWidth="1"/>
    <col min="6932" max="6932" width="9.5" style="18" bestFit="1" customWidth="1"/>
    <col min="6933" max="6933" width="11.8984375" style="18" bestFit="1" customWidth="1"/>
    <col min="6934" max="6934" width="9.5" style="18" bestFit="1" customWidth="1"/>
    <col min="6935" max="6935" width="11.8984375" style="18" bestFit="1" customWidth="1"/>
    <col min="6936" max="6936" width="9.5" style="18" bestFit="1" customWidth="1"/>
    <col min="6937" max="6937" width="11.8984375" style="18" bestFit="1" customWidth="1"/>
    <col min="6938" max="6938" width="9.5" style="18" bestFit="1" customWidth="1"/>
    <col min="6939" max="6939" width="11.8984375" style="18" bestFit="1" customWidth="1"/>
    <col min="6940" max="7168" width="9" style="18"/>
    <col min="7169" max="7170" width="3.5" style="18" customWidth="1"/>
    <col min="7171" max="7171" width="9.3984375" style="18" customWidth="1"/>
    <col min="7172" max="7172" width="11" style="18" customWidth="1"/>
    <col min="7173" max="7173" width="8.5" style="18" customWidth="1"/>
    <col min="7174" max="7174" width="4.3984375" style="18" customWidth="1"/>
    <col min="7175" max="7175" width="15.3984375" style="18" customWidth="1"/>
    <col min="7176" max="7176" width="9.5" style="18" bestFit="1" customWidth="1"/>
    <col min="7177" max="7177" width="12.59765625" style="18" bestFit="1" customWidth="1"/>
    <col min="7178" max="7178" width="9.5" style="18" bestFit="1" customWidth="1"/>
    <col min="7179" max="7179" width="11.8984375" style="18" bestFit="1" customWidth="1"/>
    <col min="7180" max="7180" width="9.5" style="18" bestFit="1" customWidth="1"/>
    <col min="7181" max="7181" width="12.59765625" style="18" bestFit="1" customWidth="1"/>
    <col min="7182" max="7182" width="9.5" style="18" bestFit="1" customWidth="1"/>
    <col min="7183" max="7183" width="11.8984375" style="18" bestFit="1" customWidth="1"/>
    <col min="7184" max="7184" width="9.5" style="18" bestFit="1" customWidth="1"/>
    <col min="7185" max="7185" width="11.8984375" style="18" bestFit="1" customWidth="1"/>
    <col min="7186" max="7186" width="9.5" style="18" bestFit="1" customWidth="1"/>
    <col min="7187" max="7187" width="11.8984375" style="18" bestFit="1" customWidth="1"/>
    <col min="7188" max="7188" width="9.5" style="18" bestFit="1" customWidth="1"/>
    <col min="7189" max="7189" width="11.8984375" style="18" bestFit="1" customWidth="1"/>
    <col min="7190" max="7190" width="9.5" style="18" bestFit="1" customWidth="1"/>
    <col min="7191" max="7191" width="11.8984375" style="18" bestFit="1" customWidth="1"/>
    <col min="7192" max="7192" width="9.5" style="18" bestFit="1" customWidth="1"/>
    <col min="7193" max="7193" width="11.8984375" style="18" bestFit="1" customWidth="1"/>
    <col min="7194" max="7194" width="9.5" style="18" bestFit="1" customWidth="1"/>
    <col min="7195" max="7195" width="11.8984375" style="18" bestFit="1" customWidth="1"/>
    <col min="7196" max="7424" width="9" style="18"/>
    <col min="7425" max="7426" width="3.5" style="18" customWidth="1"/>
    <col min="7427" max="7427" width="9.3984375" style="18" customWidth="1"/>
    <col min="7428" max="7428" width="11" style="18" customWidth="1"/>
    <col min="7429" max="7429" width="8.5" style="18" customWidth="1"/>
    <col min="7430" max="7430" width="4.3984375" style="18" customWidth="1"/>
    <col min="7431" max="7431" width="15.3984375" style="18" customWidth="1"/>
    <col min="7432" max="7432" width="9.5" style="18" bestFit="1" customWidth="1"/>
    <col min="7433" max="7433" width="12.59765625" style="18" bestFit="1" customWidth="1"/>
    <col min="7434" max="7434" width="9.5" style="18" bestFit="1" customWidth="1"/>
    <col min="7435" max="7435" width="11.8984375" style="18" bestFit="1" customWidth="1"/>
    <col min="7436" max="7436" width="9.5" style="18" bestFit="1" customWidth="1"/>
    <col min="7437" max="7437" width="12.59765625" style="18" bestFit="1" customWidth="1"/>
    <col min="7438" max="7438" width="9.5" style="18" bestFit="1" customWidth="1"/>
    <col min="7439" max="7439" width="11.8984375" style="18" bestFit="1" customWidth="1"/>
    <col min="7440" max="7440" width="9.5" style="18" bestFit="1" customWidth="1"/>
    <col min="7441" max="7441" width="11.8984375" style="18" bestFit="1" customWidth="1"/>
    <col min="7442" max="7442" width="9.5" style="18" bestFit="1" customWidth="1"/>
    <col min="7443" max="7443" width="11.8984375" style="18" bestFit="1" customWidth="1"/>
    <col min="7444" max="7444" width="9.5" style="18" bestFit="1" customWidth="1"/>
    <col min="7445" max="7445" width="11.8984375" style="18" bestFit="1" customWidth="1"/>
    <col min="7446" max="7446" width="9.5" style="18" bestFit="1" customWidth="1"/>
    <col min="7447" max="7447" width="11.8984375" style="18" bestFit="1" customWidth="1"/>
    <col min="7448" max="7448" width="9.5" style="18" bestFit="1" customWidth="1"/>
    <col min="7449" max="7449" width="11.8984375" style="18" bestFit="1" customWidth="1"/>
    <col min="7450" max="7450" width="9.5" style="18" bestFit="1" customWidth="1"/>
    <col min="7451" max="7451" width="11.8984375" style="18" bestFit="1" customWidth="1"/>
    <col min="7452" max="7680" width="9" style="18"/>
    <col min="7681" max="7682" width="3.5" style="18" customWidth="1"/>
    <col min="7683" max="7683" width="9.3984375" style="18" customWidth="1"/>
    <col min="7684" max="7684" width="11" style="18" customWidth="1"/>
    <col min="7685" max="7685" width="8.5" style="18" customWidth="1"/>
    <col min="7686" max="7686" width="4.3984375" style="18" customWidth="1"/>
    <col min="7687" max="7687" width="15.3984375" style="18" customWidth="1"/>
    <col min="7688" max="7688" width="9.5" style="18" bestFit="1" customWidth="1"/>
    <col min="7689" max="7689" width="12.59765625" style="18" bestFit="1" customWidth="1"/>
    <col min="7690" max="7690" width="9.5" style="18" bestFit="1" customWidth="1"/>
    <col min="7691" max="7691" width="11.8984375" style="18" bestFit="1" customWidth="1"/>
    <col min="7692" max="7692" width="9.5" style="18" bestFit="1" customWidth="1"/>
    <col min="7693" max="7693" width="12.59765625" style="18" bestFit="1" customWidth="1"/>
    <col min="7694" max="7694" width="9.5" style="18" bestFit="1" customWidth="1"/>
    <col min="7695" max="7695" width="11.8984375" style="18" bestFit="1" customWidth="1"/>
    <col min="7696" max="7696" width="9.5" style="18" bestFit="1" customWidth="1"/>
    <col min="7697" max="7697" width="11.8984375" style="18" bestFit="1" customWidth="1"/>
    <col min="7698" max="7698" width="9.5" style="18" bestFit="1" customWidth="1"/>
    <col min="7699" max="7699" width="11.8984375" style="18" bestFit="1" customWidth="1"/>
    <col min="7700" max="7700" width="9.5" style="18" bestFit="1" customWidth="1"/>
    <col min="7701" max="7701" width="11.8984375" style="18" bestFit="1" customWidth="1"/>
    <col min="7702" max="7702" width="9.5" style="18" bestFit="1" customWidth="1"/>
    <col min="7703" max="7703" width="11.8984375" style="18" bestFit="1" customWidth="1"/>
    <col min="7704" max="7704" width="9.5" style="18" bestFit="1" customWidth="1"/>
    <col min="7705" max="7705" width="11.8984375" style="18" bestFit="1" customWidth="1"/>
    <col min="7706" max="7706" width="9.5" style="18" bestFit="1" customWidth="1"/>
    <col min="7707" max="7707" width="11.8984375" style="18" bestFit="1" customWidth="1"/>
    <col min="7708" max="7936" width="9" style="18"/>
    <col min="7937" max="7938" width="3.5" style="18" customWidth="1"/>
    <col min="7939" max="7939" width="9.3984375" style="18" customWidth="1"/>
    <col min="7940" max="7940" width="11" style="18" customWidth="1"/>
    <col min="7941" max="7941" width="8.5" style="18" customWidth="1"/>
    <col min="7942" max="7942" width="4.3984375" style="18" customWidth="1"/>
    <col min="7943" max="7943" width="15.3984375" style="18" customWidth="1"/>
    <col min="7944" max="7944" width="9.5" style="18" bestFit="1" customWidth="1"/>
    <col min="7945" max="7945" width="12.59765625" style="18" bestFit="1" customWidth="1"/>
    <col min="7946" max="7946" width="9.5" style="18" bestFit="1" customWidth="1"/>
    <col min="7947" max="7947" width="11.8984375" style="18" bestFit="1" customWidth="1"/>
    <col min="7948" max="7948" width="9.5" style="18" bestFit="1" customWidth="1"/>
    <col min="7949" max="7949" width="12.59765625" style="18" bestFit="1" customWidth="1"/>
    <col min="7950" max="7950" width="9.5" style="18" bestFit="1" customWidth="1"/>
    <col min="7951" max="7951" width="11.8984375" style="18" bestFit="1" customWidth="1"/>
    <col min="7952" max="7952" width="9.5" style="18" bestFit="1" customWidth="1"/>
    <col min="7953" max="7953" width="11.8984375" style="18" bestFit="1" customWidth="1"/>
    <col min="7954" max="7954" width="9.5" style="18" bestFit="1" customWidth="1"/>
    <col min="7955" max="7955" width="11.8984375" style="18" bestFit="1" customWidth="1"/>
    <col min="7956" max="7956" width="9.5" style="18" bestFit="1" customWidth="1"/>
    <col min="7957" max="7957" width="11.8984375" style="18" bestFit="1" customWidth="1"/>
    <col min="7958" max="7958" width="9.5" style="18" bestFit="1" customWidth="1"/>
    <col min="7959" max="7959" width="11.8984375" style="18" bestFit="1" customWidth="1"/>
    <col min="7960" max="7960" width="9.5" style="18" bestFit="1" customWidth="1"/>
    <col min="7961" max="7961" width="11.8984375" style="18" bestFit="1" customWidth="1"/>
    <col min="7962" max="7962" width="9.5" style="18" bestFit="1" customWidth="1"/>
    <col min="7963" max="7963" width="11.8984375" style="18" bestFit="1" customWidth="1"/>
    <col min="7964" max="8192" width="9" style="18"/>
    <col min="8193" max="8194" width="3.5" style="18" customWidth="1"/>
    <col min="8195" max="8195" width="9.3984375" style="18" customWidth="1"/>
    <col min="8196" max="8196" width="11" style="18" customWidth="1"/>
    <col min="8197" max="8197" width="8.5" style="18" customWidth="1"/>
    <col min="8198" max="8198" width="4.3984375" style="18" customWidth="1"/>
    <col min="8199" max="8199" width="15.3984375" style="18" customWidth="1"/>
    <col min="8200" max="8200" width="9.5" style="18" bestFit="1" customWidth="1"/>
    <col min="8201" max="8201" width="12.59765625" style="18" bestFit="1" customWidth="1"/>
    <col min="8202" max="8202" width="9.5" style="18" bestFit="1" customWidth="1"/>
    <col min="8203" max="8203" width="11.8984375" style="18" bestFit="1" customWidth="1"/>
    <col min="8204" max="8204" width="9.5" style="18" bestFit="1" customWidth="1"/>
    <col min="8205" max="8205" width="12.59765625" style="18" bestFit="1" customWidth="1"/>
    <col min="8206" max="8206" width="9.5" style="18" bestFit="1" customWidth="1"/>
    <col min="8207" max="8207" width="11.8984375" style="18" bestFit="1" customWidth="1"/>
    <col min="8208" max="8208" width="9.5" style="18" bestFit="1" customWidth="1"/>
    <col min="8209" max="8209" width="11.8984375" style="18" bestFit="1" customWidth="1"/>
    <col min="8210" max="8210" width="9.5" style="18" bestFit="1" customWidth="1"/>
    <col min="8211" max="8211" width="11.8984375" style="18" bestFit="1" customWidth="1"/>
    <col min="8212" max="8212" width="9.5" style="18" bestFit="1" customWidth="1"/>
    <col min="8213" max="8213" width="11.8984375" style="18" bestFit="1" customWidth="1"/>
    <col min="8214" max="8214" width="9.5" style="18" bestFit="1" customWidth="1"/>
    <col min="8215" max="8215" width="11.8984375" style="18" bestFit="1" customWidth="1"/>
    <col min="8216" max="8216" width="9.5" style="18" bestFit="1" customWidth="1"/>
    <col min="8217" max="8217" width="11.8984375" style="18" bestFit="1" customWidth="1"/>
    <col min="8218" max="8218" width="9.5" style="18" bestFit="1" customWidth="1"/>
    <col min="8219" max="8219" width="11.8984375" style="18" bestFit="1" customWidth="1"/>
    <col min="8220" max="8448" width="9" style="18"/>
    <col min="8449" max="8450" width="3.5" style="18" customWidth="1"/>
    <col min="8451" max="8451" width="9.3984375" style="18" customWidth="1"/>
    <col min="8452" max="8452" width="11" style="18" customWidth="1"/>
    <col min="8453" max="8453" width="8.5" style="18" customWidth="1"/>
    <col min="8454" max="8454" width="4.3984375" style="18" customWidth="1"/>
    <col min="8455" max="8455" width="15.3984375" style="18" customWidth="1"/>
    <col min="8456" max="8456" width="9.5" style="18" bestFit="1" customWidth="1"/>
    <col min="8457" max="8457" width="12.59765625" style="18" bestFit="1" customWidth="1"/>
    <col min="8458" max="8458" width="9.5" style="18" bestFit="1" customWidth="1"/>
    <col min="8459" max="8459" width="11.8984375" style="18" bestFit="1" customWidth="1"/>
    <col min="8460" max="8460" width="9.5" style="18" bestFit="1" customWidth="1"/>
    <col min="8461" max="8461" width="12.59765625" style="18" bestFit="1" customWidth="1"/>
    <col min="8462" max="8462" width="9.5" style="18" bestFit="1" customWidth="1"/>
    <col min="8463" max="8463" width="11.8984375" style="18" bestFit="1" customWidth="1"/>
    <col min="8464" max="8464" width="9.5" style="18" bestFit="1" customWidth="1"/>
    <col min="8465" max="8465" width="11.8984375" style="18" bestFit="1" customWidth="1"/>
    <col min="8466" max="8466" width="9.5" style="18" bestFit="1" customWidth="1"/>
    <col min="8467" max="8467" width="11.8984375" style="18" bestFit="1" customWidth="1"/>
    <col min="8468" max="8468" width="9.5" style="18" bestFit="1" customWidth="1"/>
    <col min="8469" max="8469" width="11.8984375" style="18" bestFit="1" customWidth="1"/>
    <col min="8470" max="8470" width="9.5" style="18" bestFit="1" customWidth="1"/>
    <col min="8471" max="8471" width="11.8984375" style="18" bestFit="1" customWidth="1"/>
    <col min="8472" max="8472" width="9.5" style="18" bestFit="1" customWidth="1"/>
    <col min="8473" max="8473" width="11.8984375" style="18" bestFit="1" customWidth="1"/>
    <col min="8474" max="8474" width="9.5" style="18" bestFit="1" customWidth="1"/>
    <col min="8475" max="8475" width="11.8984375" style="18" bestFit="1" customWidth="1"/>
    <col min="8476" max="8704" width="9" style="18"/>
    <col min="8705" max="8706" width="3.5" style="18" customWidth="1"/>
    <col min="8707" max="8707" width="9.3984375" style="18" customWidth="1"/>
    <col min="8708" max="8708" width="11" style="18" customWidth="1"/>
    <col min="8709" max="8709" width="8.5" style="18" customWidth="1"/>
    <col min="8710" max="8710" width="4.3984375" style="18" customWidth="1"/>
    <col min="8711" max="8711" width="15.3984375" style="18" customWidth="1"/>
    <col min="8712" max="8712" width="9.5" style="18" bestFit="1" customWidth="1"/>
    <col min="8713" max="8713" width="12.59765625" style="18" bestFit="1" customWidth="1"/>
    <col min="8714" max="8714" width="9.5" style="18" bestFit="1" customWidth="1"/>
    <col min="8715" max="8715" width="11.8984375" style="18" bestFit="1" customWidth="1"/>
    <col min="8716" max="8716" width="9.5" style="18" bestFit="1" customWidth="1"/>
    <col min="8717" max="8717" width="12.59765625" style="18" bestFit="1" customWidth="1"/>
    <col min="8718" max="8718" width="9.5" style="18" bestFit="1" customWidth="1"/>
    <col min="8719" max="8719" width="11.8984375" style="18" bestFit="1" customWidth="1"/>
    <col min="8720" max="8720" width="9.5" style="18" bestFit="1" customWidth="1"/>
    <col min="8721" max="8721" width="11.8984375" style="18" bestFit="1" customWidth="1"/>
    <col min="8722" max="8722" width="9.5" style="18" bestFit="1" customWidth="1"/>
    <col min="8723" max="8723" width="11.8984375" style="18" bestFit="1" customWidth="1"/>
    <col min="8724" max="8724" width="9.5" style="18" bestFit="1" customWidth="1"/>
    <col min="8725" max="8725" width="11.8984375" style="18" bestFit="1" customWidth="1"/>
    <col min="8726" max="8726" width="9.5" style="18" bestFit="1" customWidth="1"/>
    <col min="8727" max="8727" width="11.8984375" style="18" bestFit="1" customWidth="1"/>
    <col min="8728" max="8728" width="9.5" style="18" bestFit="1" customWidth="1"/>
    <col min="8729" max="8729" width="11.8984375" style="18" bestFit="1" customWidth="1"/>
    <col min="8730" max="8730" width="9.5" style="18" bestFit="1" customWidth="1"/>
    <col min="8731" max="8731" width="11.8984375" style="18" bestFit="1" customWidth="1"/>
    <col min="8732" max="8960" width="9" style="18"/>
    <col min="8961" max="8962" width="3.5" style="18" customWidth="1"/>
    <col min="8963" max="8963" width="9.3984375" style="18" customWidth="1"/>
    <col min="8964" max="8964" width="11" style="18" customWidth="1"/>
    <col min="8965" max="8965" width="8.5" style="18" customWidth="1"/>
    <col min="8966" max="8966" width="4.3984375" style="18" customWidth="1"/>
    <col min="8967" max="8967" width="15.3984375" style="18" customWidth="1"/>
    <col min="8968" max="8968" width="9.5" style="18" bestFit="1" customWidth="1"/>
    <col min="8969" max="8969" width="12.59765625" style="18" bestFit="1" customWidth="1"/>
    <col min="8970" max="8970" width="9.5" style="18" bestFit="1" customWidth="1"/>
    <col min="8971" max="8971" width="11.8984375" style="18" bestFit="1" customWidth="1"/>
    <col min="8972" max="8972" width="9.5" style="18" bestFit="1" customWidth="1"/>
    <col min="8973" max="8973" width="12.59765625" style="18" bestFit="1" customWidth="1"/>
    <col min="8974" max="8974" width="9.5" style="18" bestFit="1" customWidth="1"/>
    <col min="8975" max="8975" width="11.8984375" style="18" bestFit="1" customWidth="1"/>
    <col min="8976" max="8976" width="9.5" style="18" bestFit="1" customWidth="1"/>
    <col min="8977" max="8977" width="11.8984375" style="18" bestFit="1" customWidth="1"/>
    <col min="8978" max="8978" width="9.5" style="18" bestFit="1" customWidth="1"/>
    <col min="8979" max="8979" width="11.8984375" style="18" bestFit="1" customWidth="1"/>
    <col min="8980" max="8980" width="9.5" style="18" bestFit="1" customWidth="1"/>
    <col min="8981" max="8981" width="11.8984375" style="18" bestFit="1" customWidth="1"/>
    <col min="8982" max="8982" width="9.5" style="18" bestFit="1" customWidth="1"/>
    <col min="8983" max="8983" width="11.8984375" style="18" bestFit="1" customWidth="1"/>
    <col min="8984" max="8984" width="9.5" style="18" bestFit="1" customWidth="1"/>
    <col min="8985" max="8985" width="11.8984375" style="18" bestFit="1" customWidth="1"/>
    <col min="8986" max="8986" width="9.5" style="18" bestFit="1" customWidth="1"/>
    <col min="8987" max="8987" width="11.8984375" style="18" bestFit="1" customWidth="1"/>
    <col min="8988" max="9216" width="9" style="18"/>
    <col min="9217" max="9218" width="3.5" style="18" customWidth="1"/>
    <col min="9219" max="9219" width="9.3984375" style="18" customWidth="1"/>
    <col min="9220" max="9220" width="11" style="18" customWidth="1"/>
    <col min="9221" max="9221" width="8.5" style="18" customWidth="1"/>
    <col min="9222" max="9222" width="4.3984375" style="18" customWidth="1"/>
    <col min="9223" max="9223" width="15.3984375" style="18" customWidth="1"/>
    <col min="9224" max="9224" width="9.5" style="18" bestFit="1" customWidth="1"/>
    <col min="9225" max="9225" width="12.59765625" style="18" bestFit="1" customWidth="1"/>
    <col min="9226" max="9226" width="9.5" style="18" bestFit="1" customWidth="1"/>
    <col min="9227" max="9227" width="11.8984375" style="18" bestFit="1" customWidth="1"/>
    <col min="9228" max="9228" width="9.5" style="18" bestFit="1" customWidth="1"/>
    <col min="9229" max="9229" width="12.59765625" style="18" bestFit="1" customWidth="1"/>
    <col min="9230" max="9230" width="9.5" style="18" bestFit="1" customWidth="1"/>
    <col min="9231" max="9231" width="11.8984375" style="18" bestFit="1" customWidth="1"/>
    <col min="9232" max="9232" width="9.5" style="18" bestFit="1" customWidth="1"/>
    <col min="9233" max="9233" width="11.8984375" style="18" bestFit="1" customWidth="1"/>
    <col min="9234" max="9234" width="9.5" style="18" bestFit="1" customWidth="1"/>
    <col min="9235" max="9235" width="11.8984375" style="18" bestFit="1" customWidth="1"/>
    <col min="9236" max="9236" width="9.5" style="18" bestFit="1" customWidth="1"/>
    <col min="9237" max="9237" width="11.8984375" style="18" bestFit="1" customWidth="1"/>
    <col min="9238" max="9238" width="9.5" style="18" bestFit="1" customWidth="1"/>
    <col min="9239" max="9239" width="11.8984375" style="18" bestFit="1" customWidth="1"/>
    <col min="9240" max="9240" width="9.5" style="18" bestFit="1" customWidth="1"/>
    <col min="9241" max="9241" width="11.8984375" style="18" bestFit="1" customWidth="1"/>
    <col min="9242" max="9242" width="9.5" style="18" bestFit="1" customWidth="1"/>
    <col min="9243" max="9243" width="11.8984375" style="18" bestFit="1" customWidth="1"/>
    <col min="9244" max="9472" width="9" style="18"/>
    <col min="9473" max="9474" width="3.5" style="18" customWidth="1"/>
    <col min="9475" max="9475" width="9.3984375" style="18" customWidth="1"/>
    <col min="9476" max="9476" width="11" style="18" customWidth="1"/>
    <col min="9477" max="9477" width="8.5" style="18" customWidth="1"/>
    <col min="9478" max="9478" width="4.3984375" style="18" customWidth="1"/>
    <col min="9479" max="9479" width="15.3984375" style="18" customWidth="1"/>
    <col min="9480" max="9480" width="9.5" style="18" bestFit="1" customWidth="1"/>
    <col min="9481" max="9481" width="12.59765625" style="18" bestFit="1" customWidth="1"/>
    <col min="9482" max="9482" width="9.5" style="18" bestFit="1" customWidth="1"/>
    <col min="9483" max="9483" width="11.8984375" style="18" bestFit="1" customWidth="1"/>
    <col min="9484" max="9484" width="9.5" style="18" bestFit="1" customWidth="1"/>
    <col min="9485" max="9485" width="12.59765625" style="18" bestFit="1" customWidth="1"/>
    <col min="9486" max="9486" width="9.5" style="18" bestFit="1" customWidth="1"/>
    <col min="9487" max="9487" width="11.8984375" style="18" bestFit="1" customWidth="1"/>
    <col min="9488" max="9488" width="9.5" style="18" bestFit="1" customWidth="1"/>
    <col min="9489" max="9489" width="11.8984375" style="18" bestFit="1" customWidth="1"/>
    <col min="9490" max="9490" width="9.5" style="18" bestFit="1" customWidth="1"/>
    <col min="9491" max="9491" width="11.8984375" style="18" bestFit="1" customWidth="1"/>
    <col min="9492" max="9492" width="9.5" style="18" bestFit="1" customWidth="1"/>
    <col min="9493" max="9493" width="11.8984375" style="18" bestFit="1" customWidth="1"/>
    <col min="9494" max="9494" width="9.5" style="18" bestFit="1" customWidth="1"/>
    <col min="9495" max="9495" width="11.8984375" style="18" bestFit="1" customWidth="1"/>
    <col min="9496" max="9496" width="9.5" style="18" bestFit="1" customWidth="1"/>
    <col min="9497" max="9497" width="11.8984375" style="18" bestFit="1" customWidth="1"/>
    <col min="9498" max="9498" width="9.5" style="18" bestFit="1" customWidth="1"/>
    <col min="9499" max="9499" width="11.8984375" style="18" bestFit="1" customWidth="1"/>
    <col min="9500" max="9728" width="9" style="18"/>
    <col min="9729" max="9730" width="3.5" style="18" customWidth="1"/>
    <col min="9731" max="9731" width="9.3984375" style="18" customWidth="1"/>
    <col min="9732" max="9732" width="11" style="18" customWidth="1"/>
    <col min="9733" max="9733" width="8.5" style="18" customWidth="1"/>
    <col min="9734" max="9734" width="4.3984375" style="18" customWidth="1"/>
    <col min="9735" max="9735" width="15.3984375" style="18" customWidth="1"/>
    <col min="9736" max="9736" width="9.5" style="18" bestFit="1" customWidth="1"/>
    <col min="9737" max="9737" width="12.59765625" style="18" bestFit="1" customWidth="1"/>
    <col min="9738" max="9738" width="9.5" style="18" bestFit="1" customWidth="1"/>
    <col min="9739" max="9739" width="11.8984375" style="18" bestFit="1" customWidth="1"/>
    <col min="9740" max="9740" width="9.5" style="18" bestFit="1" customWidth="1"/>
    <col min="9741" max="9741" width="12.59765625" style="18" bestFit="1" customWidth="1"/>
    <col min="9742" max="9742" width="9.5" style="18" bestFit="1" customWidth="1"/>
    <col min="9743" max="9743" width="11.8984375" style="18" bestFit="1" customWidth="1"/>
    <col min="9744" max="9744" width="9.5" style="18" bestFit="1" customWidth="1"/>
    <col min="9745" max="9745" width="11.8984375" style="18" bestFit="1" customWidth="1"/>
    <col min="9746" max="9746" width="9.5" style="18" bestFit="1" customWidth="1"/>
    <col min="9747" max="9747" width="11.8984375" style="18" bestFit="1" customWidth="1"/>
    <col min="9748" max="9748" width="9.5" style="18" bestFit="1" customWidth="1"/>
    <col min="9749" max="9749" width="11.8984375" style="18" bestFit="1" customWidth="1"/>
    <col min="9750" max="9750" width="9.5" style="18" bestFit="1" customWidth="1"/>
    <col min="9751" max="9751" width="11.8984375" style="18" bestFit="1" customWidth="1"/>
    <col min="9752" max="9752" width="9.5" style="18" bestFit="1" customWidth="1"/>
    <col min="9753" max="9753" width="11.8984375" style="18" bestFit="1" customWidth="1"/>
    <col min="9754" max="9754" width="9.5" style="18" bestFit="1" customWidth="1"/>
    <col min="9755" max="9755" width="11.8984375" style="18" bestFit="1" customWidth="1"/>
    <col min="9756" max="9984" width="9" style="18"/>
    <col min="9985" max="9986" width="3.5" style="18" customWidth="1"/>
    <col min="9987" max="9987" width="9.3984375" style="18" customWidth="1"/>
    <col min="9988" max="9988" width="11" style="18" customWidth="1"/>
    <col min="9989" max="9989" width="8.5" style="18" customWidth="1"/>
    <col min="9990" max="9990" width="4.3984375" style="18" customWidth="1"/>
    <col min="9991" max="9991" width="15.3984375" style="18" customWidth="1"/>
    <col min="9992" max="9992" width="9.5" style="18" bestFit="1" customWidth="1"/>
    <col min="9993" max="9993" width="12.59765625" style="18" bestFit="1" customWidth="1"/>
    <col min="9994" max="9994" width="9.5" style="18" bestFit="1" customWidth="1"/>
    <col min="9995" max="9995" width="11.8984375" style="18" bestFit="1" customWidth="1"/>
    <col min="9996" max="9996" width="9.5" style="18" bestFit="1" customWidth="1"/>
    <col min="9997" max="9997" width="12.59765625" style="18" bestFit="1" customWidth="1"/>
    <col min="9998" max="9998" width="9.5" style="18" bestFit="1" customWidth="1"/>
    <col min="9999" max="9999" width="11.8984375" style="18" bestFit="1" customWidth="1"/>
    <col min="10000" max="10000" width="9.5" style="18" bestFit="1" customWidth="1"/>
    <col min="10001" max="10001" width="11.8984375" style="18" bestFit="1" customWidth="1"/>
    <col min="10002" max="10002" width="9.5" style="18" bestFit="1" customWidth="1"/>
    <col min="10003" max="10003" width="11.8984375" style="18" bestFit="1" customWidth="1"/>
    <col min="10004" max="10004" width="9.5" style="18" bestFit="1" customWidth="1"/>
    <col min="10005" max="10005" width="11.8984375" style="18" bestFit="1" customWidth="1"/>
    <col min="10006" max="10006" width="9.5" style="18" bestFit="1" customWidth="1"/>
    <col min="10007" max="10007" width="11.8984375" style="18" bestFit="1" customWidth="1"/>
    <col min="10008" max="10008" width="9.5" style="18" bestFit="1" customWidth="1"/>
    <col min="10009" max="10009" width="11.8984375" style="18" bestFit="1" customWidth="1"/>
    <col min="10010" max="10010" width="9.5" style="18" bestFit="1" customWidth="1"/>
    <col min="10011" max="10011" width="11.8984375" style="18" bestFit="1" customWidth="1"/>
    <col min="10012" max="10240" width="9" style="18"/>
    <col min="10241" max="10242" width="3.5" style="18" customWidth="1"/>
    <col min="10243" max="10243" width="9.3984375" style="18" customWidth="1"/>
    <col min="10244" max="10244" width="11" style="18" customWidth="1"/>
    <col min="10245" max="10245" width="8.5" style="18" customWidth="1"/>
    <col min="10246" max="10246" width="4.3984375" style="18" customWidth="1"/>
    <col min="10247" max="10247" width="15.3984375" style="18" customWidth="1"/>
    <col min="10248" max="10248" width="9.5" style="18" bestFit="1" customWidth="1"/>
    <col min="10249" max="10249" width="12.59765625" style="18" bestFit="1" customWidth="1"/>
    <col min="10250" max="10250" width="9.5" style="18" bestFit="1" customWidth="1"/>
    <col min="10251" max="10251" width="11.8984375" style="18" bestFit="1" customWidth="1"/>
    <col min="10252" max="10252" width="9.5" style="18" bestFit="1" customWidth="1"/>
    <col min="10253" max="10253" width="12.59765625" style="18" bestFit="1" customWidth="1"/>
    <col min="10254" max="10254" width="9.5" style="18" bestFit="1" customWidth="1"/>
    <col min="10255" max="10255" width="11.8984375" style="18" bestFit="1" customWidth="1"/>
    <col min="10256" max="10256" width="9.5" style="18" bestFit="1" customWidth="1"/>
    <col min="10257" max="10257" width="11.8984375" style="18" bestFit="1" customWidth="1"/>
    <col min="10258" max="10258" width="9.5" style="18" bestFit="1" customWidth="1"/>
    <col min="10259" max="10259" width="11.8984375" style="18" bestFit="1" customWidth="1"/>
    <col min="10260" max="10260" width="9.5" style="18" bestFit="1" customWidth="1"/>
    <col min="10261" max="10261" width="11.8984375" style="18" bestFit="1" customWidth="1"/>
    <col min="10262" max="10262" width="9.5" style="18" bestFit="1" customWidth="1"/>
    <col min="10263" max="10263" width="11.8984375" style="18" bestFit="1" customWidth="1"/>
    <col min="10264" max="10264" width="9.5" style="18" bestFit="1" customWidth="1"/>
    <col min="10265" max="10265" width="11.8984375" style="18" bestFit="1" customWidth="1"/>
    <col min="10266" max="10266" width="9.5" style="18" bestFit="1" customWidth="1"/>
    <col min="10267" max="10267" width="11.8984375" style="18" bestFit="1" customWidth="1"/>
    <col min="10268" max="10496" width="9" style="18"/>
    <col min="10497" max="10498" width="3.5" style="18" customWidth="1"/>
    <col min="10499" max="10499" width="9.3984375" style="18" customWidth="1"/>
    <col min="10500" max="10500" width="11" style="18" customWidth="1"/>
    <col min="10501" max="10501" width="8.5" style="18" customWidth="1"/>
    <col min="10502" max="10502" width="4.3984375" style="18" customWidth="1"/>
    <col min="10503" max="10503" width="15.3984375" style="18" customWidth="1"/>
    <col min="10504" max="10504" width="9.5" style="18" bestFit="1" customWidth="1"/>
    <col min="10505" max="10505" width="12.59765625" style="18" bestFit="1" customWidth="1"/>
    <col min="10506" max="10506" width="9.5" style="18" bestFit="1" customWidth="1"/>
    <col min="10507" max="10507" width="11.8984375" style="18" bestFit="1" customWidth="1"/>
    <col min="10508" max="10508" width="9.5" style="18" bestFit="1" customWidth="1"/>
    <col min="10509" max="10509" width="12.59765625" style="18" bestFit="1" customWidth="1"/>
    <col min="10510" max="10510" width="9.5" style="18" bestFit="1" customWidth="1"/>
    <col min="10511" max="10511" width="11.8984375" style="18" bestFit="1" customWidth="1"/>
    <col min="10512" max="10512" width="9.5" style="18" bestFit="1" customWidth="1"/>
    <col min="10513" max="10513" width="11.8984375" style="18" bestFit="1" customWidth="1"/>
    <col min="10514" max="10514" width="9.5" style="18" bestFit="1" customWidth="1"/>
    <col min="10515" max="10515" width="11.8984375" style="18" bestFit="1" customWidth="1"/>
    <col min="10516" max="10516" width="9.5" style="18" bestFit="1" customWidth="1"/>
    <col min="10517" max="10517" width="11.8984375" style="18" bestFit="1" customWidth="1"/>
    <col min="10518" max="10518" width="9.5" style="18" bestFit="1" customWidth="1"/>
    <col min="10519" max="10519" width="11.8984375" style="18" bestFit="1" customWidth="1"/>
    <col min="10520" max="10520" width="9.5" style="18" bestFit="1" customWidth="1"/>
    <col min="10521" max="10521" width="11.8984375" style="18" bestFit="1" customWidth="1"/>
    <col min="10522" max="10522" width="9.5" style="18" bestFit="1" customWidth="1"/>
    <col min="10523" max="10523" width="11.8984375" style="18" bestFit="1" customWidth="1"/>
    <col min="10524" max="10752" width="9" style="18"/>
    <col min="10753" max="10754" width="3.5" style="18" customWidth="1"/>
    <col min="10755" max="10755" width="9.3984375" style="18" customWidth="1"/>
    <col min="10756" max="10756" width="11" style="18" customWidth="1"/>
    <col min="10757" max="10757" width="8.5" style="18" customWidth="1"/>
    <col min="10758" max="10758" width="4.3984375" style="18" customWidth="1"/>
    <col min="10759" max="10759" width="15.3984375" style="18" customWidth="1"/>
    <col min="10760" max="10760" width="9.5" style="18" bestFit="1" customWidth="1"/>
    <col min="10761" max="10761" width="12.59765625" style="18" bestFit="1" customWidth="1"/>
    <col min="10762" max="10762" width="9.5" style="18" bestFit="1" customWidth="1"/>
    <col min="10763" max="10763" width="11.8984375" style="18" bestFit="1" customWidth="1"/>
    <col min="10764" max="10764" width="9.5" style="18" bestFit="1" customWidth="1"/>
    <col min="10765" max="10765" width="12.59765625" style="18" bestFit="1" customWidth="1"/>
    <col min="10766" max="10766" width="9.5" style="18" bestFit="1" customWidth="1"/>
    <col min="10767" max="10767" width="11.8984375" style="18" bestFit="1" customWidth="1"/>
    <col min="10768" max="10768" width="9.5" style="18" bestFit="1" customWidth="1"/>
    <col min="10769" max="10769" width="11.8984375" style="18" bestFit="1" customWidth="1"/>
    <col min="10770" max="10770" width="9.5" style="18" bestFit="1" customWidth="1"/>
    <col min="10771" max="10771" width="11.8984375" style="18" bestFit="1" customWidth="1"/>
    <col min="10772" max="10772" width="9.5" style="18" bestFit="1" customWidth="1"/>
    <col min="10773" max="10773" width="11.8984375" style="18" bestFit="1" customWidth="1"/>
    <col min="10774" max="10774" width="9.5" style="18" bestFit="1" customWidth="1"/>
    <col min="10775" max="10775" width="11.8984375" style="18" bestFit="1" customWidth="1"/>
    <col min="10776" max="10776" width="9.5" style="18" bestFit="1" customWidth="1"/>
    <col min="10777" max="10777" width="11.8984375" style="18" bestFit="1" customWidth="1"/>
    <col min="10778" max="10778" width="9.5" style="18" bestFit="1" customWidth="1"/>
    <col min="10779" max="10779" width="11.8984375" style="18" bestFit="1" customWidth="1"/>
    <col min="10780" max="11008" width="9" style="18"/>
    <col min="11009" max="11010" width="3.5" style="18" customWidth="1"/>
    <col min="11011" max="11011" width="9.3984375" style="18" customWidth="1"/>
    <col min="11012" max="11012" width="11" style="18" customWidth="1"/>
    <col min="11013" max="11013" width="8.5" style="18" customWidth="1"/>
    <col min="11014" max="11014" width="4.3984375" style="18" customWidth="1"/>
    <col min="11015" max="11015" width="15.3984375" style="18" customWidth="1"/>
    <col min="11016" max="11016" width="9.5" style="18" bestFit="1" customWidth="1"/>
    <col min="11017" max="11017" width="12.59765625" style="18" bestFit="1" customWidth="1"/>
    <col min="11018" max="11018" width="9.5" style="18" bestFit="1" customWidth="1"/>
    <col min="11019" max="11019" width="11.8984375" style="18" bestFit="1" customWidth="1"/>
    <col min="11020" max="11020" width="9.5" style="18" bestFit="1" customWidth="1"/>
    <col min="11021" max="11021" width="12.59765625" style="18" bestFit="1" customWidth="1"/>
    <col min="11022" max="11022" width="9.5" style="18" bestFit="1" customWidth="1"/>
    <col min="11023" max="11023" width="11.8984375" style="18" bestFit="1" customWidth="1"/>
    <col min="11024" max="11024" width="9.5" style="18" bestFit="1" customWidth="1"/>
    <col min="11025" max="11025" width="11.8984375" style="18" bestFit="1" customWidth="1"/>
    <col min="11026" max="11026" width="9.5" style="18" bestFit="1" customWidth="1"/>
    <col min="11027" max="11027" width="11.8984375" style="18" bestFit="1" customWidth="1"/>
    <col min="11028" max="11028" width="9.5" style="18" bestFit="1" customWidth="1"/>
    <col min="11029" max="11029" width="11.8984375" style="18" bestFit="1" customWidth="1"/>
    <col min="11030" max="11030" width="9.5" style="18" bestFit="1" customWidth="1"/>
    <col min="11031" max="11031" width="11.8984375" style="18" bestFit="1" customWidth="1"/>
    <col min="11032" max="11032" width="9.5" style="18" bestFit="1" customWidth="1"/>
    <col min="11033" max="11033" width="11.8984375" style="18" bestFit="1" customWidth="1"/>
    <col min="11034" max="11034" width="9.5" style="18" bestFit="1" customWidth="1"/>
    <col min="11035" max="11035" width="11.8984375" style="18" bestFit="1" customWidth="1"/>
    <col min="11036" max="11264" width="9" style="18"/>
    <col min="11265" max="11266" width="3.5" style="18" customWidth="1"/>
    <col min="11267" max="11267" width="9.3984375" style="18" customWidth="1"/>
    <col min="11268" max="11268" width="11" style="18" customWidth="1"/>
    <col min="11269" max="11269" width="8.5" style="18" customWidth="1"/>
    <col min="11270" max="11270" width="4.3984375" style="18" customWidth="1"/>
    <col min="11271" max="11271" width="15.3984375" style="18" customWidth="1"/>
    <col min="11272" max="11272" width="9.5" style="18" bestFit="1" customWidth="1"/>
    <col min="11273" max="11273" width="12.59765625" style="18" bestFit="1" customWidth="1"/>
    <col min="11274" max="11274" width="9.5" style="18" bestFit="1" customWidth="1"/>
    <col min="11275" max="11275" width="11.8984375" style="18" bestFit="1" customWidth="1"/>
    <col min="11276" max="11276" width="9.5" style="18" bestFit="1" customWidth="1"/>
    <col min="11277" max="11277" width="12.59765625" style="18" bestFit="1" customWidth="1"/>
    <col min="11278" max="11278" width="9.5" style="18" bestFit="1" customWidth="1"/>
    <col min="11279" max="11279" width="11.8984375" style="18" bestFit="1" customWidth="1"/>
    <col min="11280" max="11280" width="9.5" style="18" bestFit="1" customWidth="1"/>
    <col min="11281" max="11281" width="11.8984375" style="18" bestFit="1" customWidth="1"/>
    <col min="11282" max="11282" width="9.5" style="18" bestFit="1" customWidth="1"/>
    <col min="11283" max="11283" width="11.8984375" style="18" bestFit="1" customWidth="1"/>
    <col min="11284" max="11284" width="9.5" style="18" bestFit="1" customWidth="1"/>
    <col min="11285" max="11285" width="11.8984375" style="18" bestFit="1" customWidth="1"/>
    <col min="11286" max="11286" width="9.5" style="18" bestFit="1" customWidth="1"/>
    <col min="11287" max="11287" width="11.8984375" style="18" bestFit="1" customWidth="1"/>
    <col min="11288" max="11288" width="9.5" style="18" bestFit="1" customWidth="1"/>
    <col min="11289" max="11289" width="11.8984375" style="18" bestFit="1" customWidth="1"/>
    <col min="11290" max="11290" width="9.5" style="18" bestFit="1" customWidth="1"/>
    <col min="11291" max="11291" width="11.8984375" style="18" bestFit="1" customWidth="1"/>
    <col min="11292" max="11520" width="9" style="18"/>
    <col min="11521" max="11522" width="3.5" style="18" customWidth="1"/>
    <col min="11523" max="11523" width="9.3984375" style="18" customWidth="1"/>
    <col min="11524" max="11524" width="11" style="18" customWidth="1"/>
    <col min="11525" max="11525" width="8.5" style="18" customWidth="1"/>
    <col min="11526" max="11526" width="4.3984375" style="18" customWidth="1"/>
    <col min="11527" max="11527" width="15.3984375" style="18" customWidth="1"/>
    <col min="11528" max="11528" width="9.5" style="18" bestFit="1" customWidth="1"/>
    <col min="11529" max="11529" width="12.59765625" style="18" bestFit="1" customWidth="1"/>
    <col min="11530" max="11530" width="9.5" style="18" bestFit="1" customWidth="1"/>
    <col min="11531" max="11531" width="11.8984375" style="18" bestFit="1" customWidth="1"/>
    <col min="11532" max="11532" width="9.5" style="18" bestFit="1" customWidth="1"/>
    <col min="11533" max="11533" width="12.59765625" style="18" bestFit="1" customWidth="1"/>
    <col min="11534" max="11534" width="9.5" style="18" bestFit="1" customWidth="1"/>
    <col min="11535" max="11535" width="11.8984375" style="18" bestFit="1" customWidth="1"/>
    <col min="11536" max="11536" width="9.5" style="18" bestFit="1" customWidth="1"/>
    <col min="11537" max="11537" width="11.8984375" style="18" bestFit="1" customWidth="1"/>
    <col min="11538" max="11538" width="9.5" style="18" bestFit="1" customWidth="1"/>
    <col min="11539" max="11539" width="11.8984375" style="18" bestFit="1" customWidth="1"/>
    <col min="11540" max="11540" width="9.5" style="18" bestFit="1" customWidth="1"/>
    <col min="11541" max="11541" width="11.8984375" style="18" bestFit="1" customWidth="1"/>
    <col min="11542" max="11542" width="9.5" style="18" bestFit="1" customWidth="1"/>
    <col min="11543" max="11543" width="11.8984375" style="18" bestFit="1" customWidth="1"/>
    <col min="11544" max="11544" width="9.5" style="18" bestFit="1" customWidth="1"/>
    <col min="11545" max="11545" width="11.8984375" style="18" bestFit="1" customWidth="1"/>
    <col min="11546" max="11546" width="9.5" style="18" bestFit="1" customWidth="1"/>
    <col min="11547" max="11547" width="11.8984375" style="18" bestFit="1" customWidth="1"/>
    <col min="11548" max="11776" width="9" style="18"/>
    <col min="11777" max="11778" width="3.5" style="18" customWidth="1"/>
    <col min="11779" max="11779" width="9.3984375" style="18" customWidth="1"/>
    <col min="11780" max="11780" width="11" style="18" customWidth="1"/>
    <col min="11781" max="11781" width="8.5" style="18" customWidth="1"/>
    <col min="11782" max="11782" width="4.3984375" style="18" customWidth="1"/>
    <col min="11783" max="11783" width="15.3984375" style="18" customWidth="1"/>
    <col min="11784" max="11784" width="9.5" style="18" bestFit="1" customWidth="1"/>
    <col min="11785" max="11785" width="12.59765625" style="18" bestFit="1" customWidth="1"/>
    <col min="11786" max="11786" width="9.5" style="18" bestFit="1" customWidth="1"/>
    <col min="11787" max="11787" width="11.8984375" style="18" bestFit="1" customWidth="1"/>
    <col min="11788" max="11788" width="9.5" style="18" bestFit="1" customWidth="1"/>
    <col min="11789" max="11789" width="12.59765625" style="18" bestFit="1" customWidth="1"/>
    <col min="11790" max="11790" width="9.5" style="18" bestFit="1" customWidth="1"/>
    <col min="11791" max="11791" width="11.8984375" style="18" bestFit="1" customWidth="1"/>
    <col min="11792" max="11792" width="9.5" style="18" bestFit="1" customWidth="1"/>
    <col min="11793" max="11793" width="11.8984375" style="18" bestFit="1" customWidth="1"/>
    <col min="11794" max="11794" width="9.5" style="18" bestFit="1" customWidth="1"/>
    <col min="11795" max="11795" width="11.8984375" style="18" bestFit="1" customWidth="1"/>
    <col min="11796" max="11796" width="9.5" style="18" bestFit="1" customWidth="1"/>
    <col min="11797" max="11797" width="11.8984375" style="18" bestFit="1" customWidth="1"/>
    <col min="11798" max="11798" width="9.5" style="18" bestFit="1" customWidth="1"/>
    <col min="11799" max="11799" width="11.8984375" style="18" bestFit="1" customWidth="1"/>
    <col min="11800" max="11800" width="9.5" style="18" bestFit="1" customWidth="1"/>
    <col min="11801" max="11801" width="11.8984375" style="18" bestFit="1" customWidth="1"/>
    <col min="11802" max="11802" width="9.5" style="18" bestFit="1" customWidth="1"/>
    <col min="11803" max="11803" width="11.8984375" style="18" bestFit="1" customWidth="1"/>
    <col min="11804" max="12032" width="9" style="18"/>
    <col min="12033" max="12034" width="3.5" style="18" customWidth="1"/>
    <col min="12035" max="12035" width="9.3984375" style="18" customWidth="1"/>
    <col min="12036" max="12036" width="11" style="18" customWidth="1"/>
    <col min="12037" max="12037" width="8.5" style="18" customWidth="1"/>
    <col min="12038" max="12038" width="4.3984375" style="18" customWidth="1"/>
    <col min="12039" max="12039" width="15.3984375" style="18" customWidth="1"/>
    <col min="12040" max="12040" width="9.5" style="18" bestFit="1" customWidth="1"/>
    <col min="12041" max="12041" width="12.59765625" style="18" bestFit="1" customWidth="1"/>
    <col min="12042" max="12042" width="9.5" style="18" bestFit="1" customWidth="1"/>
    <col min="12043" max="12043" width="11.8984375" style="18" bestFit="1" customWidth="1"/>
    <col min="12044" max="12044" width="9.5" style="18" bestFit="1" customWidth="1"/>
    <col min="12045" max="12045" width="12.59765625" style="18" bestFit="1" customWidth="1"/>
    <col min="12046" max="12046" width="9.5" style="18" bestFit="1" customWidth="1"/>
    <col min="12047" max="12047" width="11.8984375" style="18" bestFit="1" customWidth="1"/>
    <col min="12048" max="12048" width="9.5" style="18" bestFit="1" customWidth="1"/>
    <col min="12049" max="12049" width="11.8984375" style="18" bestFit="1" customWidth="1"/>
    <col min="12050" max="12050" width="9.5" style="18" bestFit="1" customWidth="1"/>
    <col min="12051" max="12051" width="11.8984375" style="18" bestFit="1" customWidth="1"/>
    <col min="12052" max="12052" width="9.5" style="18" bestFit="1" customWidth="1"/>
    <col min="12053" max="12053" width="11.8984375" style="18" bestFit="1" customWidth="1"/>
    <col min="12054" max="12054" width="9.5" style="18" bestFit="1" customWidth="1"/>
    <col min="12055" max="12055" width="11.8984375" style="18" bestFit="1" customWidth="1"/>
    <col min="12056" max="12056" width="9.5" style="18" bestFit="1" customWidth="1"/>
    <col min="12057" max="12057" width="11.8984375" style="18" bestFit="1" customWidth="1"/>
    <col min="12058" max="12058" width="9.5" style="18" bestFit="1" customWidth="1"/>
    <col min="12059" max="12059" width="11.8984375" style="18" bestFit="1" customWidth="1"/>
    <col min="12060" max="12288" width="9" style="18"/>
    <col min="12289" max="12290" width="3.5" style="18" customWidth="1"/>
    <col min="12291" max="12291" width="9.3984375" style="18" customWidth="1"/>
    <col min="12292" max="12292" width="11" style="18" customWidth="1"/>
    <col min="12293" max="12293" width="8.5" style="18" customWidth="1"/>
    <col min="12294" max="12294" width="4.3984375" style="18" customWidth="1"/>
    <col min="12295" max="12295" width="15.3984375" style="18" customWidth="1"/>
    <col min="12296" max="12296" width="9.5" style="18" bestFit="1" customWidth="1"/>
    <col min="12297" max="12297" width="12.59765625" style="18" bestFit="1" customWidth="1"/>
    <col min="12298" max="12298" width="9.5" style="18" bestFit="1" customWidth="1"/>
    <col min="12299" max="12299" width="11.8984375" style="18" bestFit="1" customWidth="1"/>
    <col min="12300" max="12300" width="9.5" style="18" bestFit="1" customWidth="1"/>
    <col min="12301" max="12301" width="12.59765625" style="18" bestFit="1" customWidth="1"/>
    <col min="12302" max="12302" width="9.5" style="18" bestFit="1" customWidth="1"/>
    <col min="12303" max="12303" width="11.8984375" style="18" bestFit="1" customWidth="1"/>
    <col min="12304" max="12304" width="9.5" style="18" bestFit="1" customWidth="1"/>
    <col min="12305" max="12305" width="11.8984375" style="18" bestFit="1" customWidth="1"/>
    <col min="12306" max="12306" width="9.5" style="18" bestFit="1" customWidth="1"/>
    <col min="12307" max="12307" width="11.8984375" style="18" bestFit="1" customWidth="1"/>
    <col min="12308" max="12308" width="9.5" style="18" bestFit="1" customWidth="1"/>
    <col min="12309" max="12309" width="11.8984375" style="18" bestFit="1" customWidth="1"/>
    <col min="12310" max="12310" width="9.5" style="18" bestFit="1" customWidth="1"/>
    <col min="12311" max="12311" width="11.8984375" style="18" bestFit="1" customWidth="1"/>
    <col min="12312" max="12312" width="9.5" style="18" bestFit="1" customWidth="1"/>
    <col min="12313" max="12313" width="11.8984375" style="18" bestFit="1" customWidth="1"/>
    <col min="12314" max="12314" width="9.5" style="18" bestFit="1" customWidth="1"/>
    <col min="12315" max="12315" width="11.8984375" style="18" bestFit="1" customWidth="1"/>
    <col min="12316" max="12544" width="9" style="18"/>
    <col min="12545" max="12546" width="3.5" style="18" customWidth="1"/>
    <col min="12547" max="12547" width="9.3984375" style="18" customWidth="1"/>
    <col min="12548" max="12548" width="11" style="18" customWidth="1"/>
    <col min="12549" max="12549" width="8.5" style="18" customWidth="1"/>
    <col min="12550" max="12550" width="4.3984375" style="18" customWidth="1"/>
    <col min="12551" max="12551" width="15.3984375" style="18" customWidth="1"/>
    <col min="12552" max="12552" width="9.5" style="18" bestFit="1" customWidth="1"/>
    <col min="12553" max="12553" width="12.59765625" style="18" bestFit="1" customWidth="1"/>
    <col min="12554" max="12554" width="9.5" style="18" bestFit="1" customWidth="1"/>
    <col min="12555" max="12555" width="11.8984375" style="18" bestFit="1" customWidth="1"/>
    <col min="12556" max="12556" width="9.5" style="18" bestFit="1" customWidth="1"/>
    <col min="12557" max="12557" width="12.59765625" style="18" bestFit="1" customWidth="1"/>
    <col min="12558" max="12558" width="9.5" style="18" bestFit="1" customWidth="1"/>
    <col min="12559" max="12559" width="11.8984375" style="18" bestFit="1" customWidth="1"/>
    <col min="12560" max="12560" width="9.5" style="18" bestFit="1" customWidth="1"/>
    <col min="12561" max="12561" width="11.8984375" style="18" bestFit="1" customWidth="1"/>
    <col min="12562" max="12562" width="9.5" style="18" bestFit="1" customWidth="1"/>
    <col min="12563" max="12563" width="11.8984375" style="18" bestFit="1" customWidth="1"/>
    <col min="12564" max="12564" width="9.5" style="18" bestFit="1" customWidth="1"/>
    <col min="12565" max="12565" width="11.8984375" style="18" bestFit="1" customWidth="1"/>
    <col min="12566" max="12566" width="9.5" style="18" bestFit="1" customWidth="1"/>
    <col min="12567" max="12567" width="11.8984375" style="18" bestFit="1" customWidth="1"/>
    <col min="12568" max="12568" width="9.5" style="18" bestFit="1" customWidth="1"/>
    <col min="12569" max="12569" width="11.8984375" style="18" bestFit="1" customWidth="1"/>
    <col min="12570" max="12570" width="9.5" style="18" bestFit="1" customWidth="1"/>
    <col min="12571" max="12571" width="11.8984375" style="18" bestFit="1" customWidth="1"/>
    <col min="12572" max="12800" width="9" style="18"/>
    <col min="12801" max="12802" width="3.5" style="18" customWidth="1"/>
    <col min="12803" max="12803" width="9.3984375" style="18" customWidth="1"/>
    <col min="12804" max="12804" width="11" style="18" customWidth="1"/>
    <col min="12805" max="12805" width="8.5" style="18" customWidth="1"/>
    <col min="12806" max="12806" width="4.3984375" style="18" customWidth="1"/>
    <col min="12807" max="12807" width="15.3984375" style="18" customWidth="1"/>
    <col min="12808" max="12808" width="9.5" style="18" bestFit="1" customWidth="1"/>
    <col min="12809" max="12809" width="12.59765625" style="18" bestFit="1" customWidth="1"/>
    <col min="12810" max="12810" width="9.5" style="18" bestFit="1" customWidth="1"/>
    <col min="12811" max="12811" width="11.8984375" style="18" bestFit="1" customWidth="1"/>
    <col min="12812" max="12812" width="9.5" style="18" bestFit="1" customWidth="1"/>
    <col min="12813" max="12813" width="12.59765625" style="18" bestFit="1" customWidth="1"/>
    <col min="12814" max="12814" width="9.5" style="18" bestFit="1" customWidth="1"/>
    <col min="12815" max="12815" width="11.8984375" style="18" bestFit="1" customWidth="1"/>
    <col min="12816" max="12816" width="9.5" style="18" bestFit="1" customWidth="1"/>
    <col min="12817" max="12817" width="11.8984375" style="18" bestFit="1" customWidth="1"/>
    <col min="12818" max="12818" width="9.5" style="18" bestFit="1" customWidth="1"/>
    <col min="12819" max="12819" width="11.8984375" style="18" bestFit="1" customWidth="1"/>
    <col min="12820" max="12820" width="9.5" style="18" bestFit="1" customWidth="1"/>
    <col min="12821" max="12821" width="11.8984375" style="18" bestFit="1" customWidth="1"/>
    <col min="12822" max="12822" width="9.5" style="18" bestFit="1" customWidth="1"/>
    <col min="12823" max="12823" width="11.8984375" style="18" bestFit="1" customWidth="1"/>
    <col min="12824" max="12824" width="9.5" style="18" bestFit="1" customWidth="1"/>
    <col min="12825" max="12825" width="11.8984375" style="18" bestFit="1" customWidth="1"/>
    <col min="12826" max="12826" width="9.5" style="18" bestFit="1" customWidth="1"/>
    <col min="12827" max="12827" width="11.8984375" style="18" bestFit="1" customWidth="1"/>
    <col min="12828" max="13056" width="9" style="18"/>
    <col min="13057" max="13058" width="3.5" style="18" customWidth="1"/>
    <col min="13059" max="13059" width="9.3984375" style="18" customWidth="1"/>
    <col min="13060" max="13060" width="11" style="18" customWidth="1"/>
    <col min="13061" max="13061" width="8.5" style="18" customWidth="1"/>
    <col min="13062" max="13062" width="4.3984375" style="18" customWidth="1"/>
    <col min="13063" max="13063" width="15.3984375" style="18" customWidth="1"/>
    <col min="13064" max="13064" width="9.5" style="18" bestFit="1" customWidth="1"/>
    <col min="13065" max="13065" width="12.59765625" style="18" bestFit="1" customWidth="1"/>
    <col min="13066" max="13066" width="9.5" style="18" bestFit="1" customWidth="1"/>
    <col min="13067" max="13067" width="11.8984375" style="18" bestFit="1" customWidth="1"/>
    <col min="13068" max="13068" width="9.5" style="18" bestFit="1" customWidth="1"/>
    <col min="13069" max="13069" width="12.59765625" style="18" bestFit="1" customWidth="1"/>
    <col min="13070" max="13070" width="9.5" style="18" bestFit="1" customWidth="1"/>
    <col min="13071" max="13071" width="11.8984375" style="18" bestFit="1" customWidth="1"/>
    <col min="13072" max="13072" width="9.5" style="18" bestFit="1" customWidth="1"/>
    <col min="13073" max="13073" width="11.8984375" style="18" bestFit="1" customWidth="1"/>
    <col min="13074" max="13074" width="9.5" style="18" bestFit="1" customWidth="1"/>
    <col min="13075" max="13075" width="11.8984375" style="18" bestFit="1" customWidth="1"/>
    <col min="13076" max="13076" width="9.5" style="18" bestFit="1" customWidth="1"/>
    <col min="13077" max="13077" width="11.8984375" style="18" bestFit="1" customWidth="1"/>
    <col min="13078" max="13078" width="9.5" style="18" bestFit="1" customWidth="1"/>
    <col min="13079" max="13079" width="11.8984375" style="18" bestFit="1" customWidth="1"/>
    <col min="13080" max="13080" width="9.5" style="18" bestFit="1" customWidth="1"/>
    <col min="13081" max="13081" width="11.8984375" style="18" bestFit="1" customWidth="1"/>
    <col min="13082" max="13082" width="9.5" style="18" bestFit="1" customWidth="1"/>
    <col min="13083" max="13083" width="11.8984375" style="18" bestFit="1" customWidth="1"/>
    <col min="13084" max="13312" width="9" style="18"/>
    <col min="13313" max="13314" width="3.5" style="18" customWidth="1"/>
    <col min="13315" max="13315" width="9.3984375" style="18" customWidth="1"/>
    <col min="13316" max="13316" width="11" style="18" customWidth="1"/>
    <col min="13317" max="13317" width="8.5" style="18" customWidth="1"/>
    <col min="13318" max="13318" width="4.3984375" style="18" customWidth="1"/>
    <col min="13319" max="13319" width="15.3984375" style="18" customWidth="1"/>
    <col min="13320" max="13320" width="9.5" style="18" bestFit="1" customWidth="1"/>
    <col min="13321" max="13321" width="12.59765625" style="18" bestFit="1" customWidth="1"/>
    <col min="13322" max="13322" width="9.5" style="18" bestFit="1" customWidth="1"/>
    <col min="13323" max="13323" width="11.8984375" style="18" bestFit="1" customWidth="1"/>
    <col min="13324" max="13324" width="9.5" style="18" bestFit="1" customWidth="1"/>
    <col min="13325" max="13325" width="12.59765625" style="18" bestFit="1" customWidth="1"/>
    <col min="13326" max="13326" width="9.5" style="18" bestFit="1" customWidth="1"/>
    <col min="13327" max="13327" width="11.8984375" style="18" bestFit="1" customWidth="1"/>
    <col min="13328" max="13328" width="9.5" style="18" bestFit="1" customWidth="1"/>
    <col min="13329" max="13329" width="11.8984375" style="18" bestFit="1" customWidth="1"/>
    <col min="13330" max="13330" width="9.5" style="18" bestFit="1" customWidth="1"/>
    <col min="13331" max="13331" width="11.8984375" style="18" bestFit="1" customWidth="1"/>
    <col min="13332" max="13332" width="9.5" style="18" bestFit="1" customWidth="1"/>
    <col min="13333" max="13333" width="11.8984375" style="18" bestFit="1" customWidth="1"/>
    <col min="13334" max="13334" width="9.5" style="18" bestFit="1" customWidth="1"/>
    <col min="13335" max="13335" width="11.8984375" style="18" bestFit="1" customWidth="1"/>
    <col min="13336" max="13336" width="9.5" style="18" bestFit="1" customWidth="1"/>
    <col min="13337" max="13337" width="11.8984375" style="18" bestFit="1" customWidth="1"/>
    <col min="13338" max="13338" width="9.5" style="18" bestFit="1" customWidth="1"/>
    <col min="13339" max="13339" width="11.8984375" style="18" bestFit="1" customWidth="1"/>
    <col min="13340" max="13568" width="9" style="18"/>
    <col min="13569" max="13570" width="3.5" style="18" customWidth="1"/>
    <col min="13571" max="13571" width="9.3984375" style="18" customWidth="1"/>
    <col min="13572" max="13572" width="11" style="18" customWidth="1"/>
    <col min="13573" max="13573" width="8.5" style="18" customWidth="1"/>
    <col min="13574" max="13574" width="4.3984375" style="18" customWidth="1"/>
    <col min="13575" max="13575" width="15.3984375" style="18" customWidth="1"/>
    <col min="13576" max="13576" width="9.5" style="18" bestFit="1" customWidth="1"/>
    <col min="13577" max="13577" width="12.59765625" style="18" bestFit="1" customWidth="1"/>
    <col min="13578" max="13578" width="9.5" style="18" bestFit="1" customWidth="1"/>
    <col min="13579" max="13579" width="11.8984375" style="18" bestFit="1" customWidth="1"/>
    <col min="13580" max="13580" width="9.5" style="18" bestFit="1" customWidth="1"/>
    <col min="13581" max="13581" width="12.59765625" style="18" bestFit="1" customWidth="1"/>
    <col min="13582" max="13582" width="9.5" style="18" bestFit="1" customWidth="1"/>
    <col min="13583" max="13583" width="11.8984375" style="18" bestFit="1" customWidth="1"/>
    <col min="13584" max="13584" width="9.5" style="18" bestFit="1" customWidth="1"/>
    <col min="13585" max="13585" width="11.8984375" style="18" bestFit="1" customWidth="1"/>
    <col min="13586" max="13586" width="9.5" style="18" bestFit="1" customWidth="1"/>
    <col min="13587" max="13587" width="11.8984375" style="18" bestFit="1" customWidth="1"/>
    <col min="13588" max="13588" width="9.5" style="18" bestFit="1" customWidth="1"/>
    <col min="13589" max="13589" width="11.8984375" style="18" bestFit="1" customWidth="1"/>
    <col min="13590" max="13590" width="9.5" style="18" bestFit="1" customWidth="1"/>
    <col min="13591" max="13591" width="11.8984375" style="18" bestFit="1" customWidth="1"/>
    <col min="13592" max="13592" width="9.5" style="18" bestFit="1" customWidth="1"/>
    <col min="13593" max="13593" width="11.8984375" style="18" bestFit="1" customWidth="1"/>
    <col min="13594" max="13594" width="9.5" style="18" bestFit="1" customWidth="1"/>
    <col min="13595" max="13595" width="11.8984375" style="18" bestFit="1" customWidth="1"/>
    <col min="13596" max="13824" width="9" style="18"/>
    <col min="13825" max="13826" width="3.5" style="18" customWidth="1"/>
    <col min="13827" max="13827" width="9.3984375" style="18" customWidth="1"/>
    <col min="13828" max="13828" width="11" style="18" customWidth="1"/>
    <col min="13829" max="13829" width="8.5" style="18" customWidth="1"/>
    <col min="13830" max="13830" width="4.3984375" style="18" customWidth="1"/>
    <col min="13831" max="13831" width="15.3984375" style="18" customWidth="1"/>
    <col min="13832" max="13832" width="9.5" style="18" bestFit="1" customWidth="1"/>
    <col min="13833" max="13833" width="12.59765625" style="18" bestFit="1" customWidth="1"/>
    <col min="13834" max="13834" width="9.5" style="18" bestFit="1" customWidth="1"/>
    <col min="13835" max="13835" width="11.8984375" style="18" bestFit="1" customWidth="1"/>
    <col min="13836" max="13836" width="9.5" style="18" bestFit="1" customWidth="1"/>
    <col min="13837" max="13837" width="12.59765625" style="18" bestFit="1" customWidth="1"/>
    <col min="13838" max="13838" width="9.5" style="18" bestFit="1" customWidth="1"/>
    <col min="13839" max="13839" width="11.8984375" style="18" bestFit="1" customWidth="1"/>
    <col min="13840" max="13840" width="9.5" style="18" bestFit="1" customWidth="1"/>
    <col min="13841" max="13841" width="11.8984375" style="18" bestFit="1" customWidth="1"/>
    <col min="13842" max="13842" width="9.5" style="18" bestFit="1" customWidth="1"/>
    <col min="13843" max="13843" width="11.8984375" style="18" bestFit="1" customWidth="1"/>
    <col min="13844" max="13844" width="9.5" style="18" bestFit="1" customWidth="1"/>
    <col min="13845" max="13845" width="11.8984375" style="18" bestFit="1" customWidth="1"/>
    <col min="13846" max="13846" width="9.5" style="18" bestFit="1" customWidth="1"/>
    <col min="13847" max="13847" width="11.8984375" style="18" bestFit="1" customWidth="1"/>
    <col min="13848" max="13848" width="9.5" style="18" bestFit="1" customWidth="1"/>
    <col min="13849" max="13849" width="11.8984375" style="18" bestFit="1" customWidth="1"/>
    <col min="13850" max="13850" width="9.5" style="18" bestFit="1" customWidth="1"/>
    <col min="13851" max="13851" width="11.8984375" style="18" bestFit="1" customWidth="1"/>
    <col min="13852" max="14080" width="9" style="18"/>
    <col min="14081" max="14082" width="3.5" style="18" customWidth="1"/>
    <col min="14083" max="14083" width="9.3984375" style="18" customWidth="1"/>
    <col min="14084" max="14084" width="11" style="18" customWidth="1"/>
    <col min="14085" max="14085" width="8.5" style="18" customWidth="1"/>
    <col min="14086" max="14086" width="4.3984375" style="18" customWidth="1"/>
    <col min="14087" max="14087" width="15.3984375" style="18" customWidth="1"/>
    <col min="14088" max="14088" width="9.5" style="18" bestFit="1" customWidth="1"/>
    <col min="14089" max="14089" width="12.59765625" style="18" bestFit="1" customWidth="1"/>
    <col min="14090" max="14090" width="9.5" style="18" bestFit="1" customWidth="1"/>
    <col min="14091" max="14091" width="11.8984375" style="18" bestFit="1" customWidth="1"/>
    <col min="14092" max="14092" width="9.5" style="18" bestFit="1" customWidth="1"/>
    <col min="14093" max="14093" width="12.59765625" style="18" bestFit="1" customWidth="1"/>
    <col min="14094" max="14094" width="9.5" style="18" bestFit="1" customWidth="1"/>
    <col min="14095" max="14095" width="11.8984375" style="18" bestFit="1" customWidth="1"/>
    <col min="14096" max="14096" width="9.5" style="18" bestFit="1" customWidth="1"/>
    <col min="14097" max="14097" width="11.8984375" style="18" bestFit="1" customWidth="1"/>
    <col min="14098" max="14098" width="9.5" style="18" bestFit="1" customWidth="1"/>
    <col min="14099" max="14099" width="11.8984375" style="18" bestFit="1" customWidth="1"/>
    <col min="14100" max="14100" width="9.5" style="18" bestFit="1" customWidth="1"/>
    <col min="14101" max="14101" width="11.8984375" style="18" bestFit="1" customWidth="1"/>
    <col min="14102" max="14102" width="9.5" style="18" bestFit="1" customWidth="1"/>
    <col min="14103" max="14103" width="11.8984375" style="18" bestFit="1" customWidth="1"/>
    <col min="14104" max="14104" width="9.5" style="18" bestFit="1" customWidth="1"/>
    <col min="14105" max="14105" width="11.8984375" style="18" bestFit="1" customWidth="1"/>
    <col min="14106" max="14106" width="9.5" style="18" bestFit="1" customWidth="1"/>
    <col min="14107" max="14107" width="11.8984375" style="18" bestFit="1" customWidth="1"/>
    <col min="14108" max="14336" width="9" style="18"/>
    <col min="14337" max="14338" width="3.5" style="18" customWidth="1"/>
    <col min="14339" max="14339" width="9.3984375" style="18" customWidth="1"/>
    <col min="14340" max="14340" width="11" style="18" customWidth="1"/>
    <col min="14341" max="14341" width="8.5" style="18" customWidth="1"/>
    <col min="14342" max="14342" width="4.3984375" style="18" customWidth="1"/>
    <col min="14343" max="14343" width="15.3984375" style="18" customWidth="1"/>
    <col min="14344" max="14344" width="9.5" style="18" bestFit="1" customWidth="1"/>
    <col min="14345" max="14345" width="12.59765625" style="18" bestFit="1" customWidth="1"/>
    <col min="14346" max="14346" width="9.5" style="18" bestFit="1" customWidth="1"/>
    <col min="14347" max="14347" width="11.8984375" style="18" bestFit="1" customWidth="1"/>
    <col min="14348" max="14348" width="9.5" style="18" bestFit="1" customWidth="1"/>
    <col min="14349" max="14349" width="12.59765625" style="18" bestFit="1" customWidth="1"/>
    <col min="14350" max="14350" width="9.5" style="18" bestFit="1" customWidth="1"/>
    <col min="14351" max="14351" width="11.8984375" style="18" bestFit="1" customWidth="1"/>
    <col min="14352" max="14352" width="9.5" style="18" bestFit="1" customWidth="1"/>
    <col min="14353" max="14353" width="11.8984375" style="18" bestFit="1" customWidth="1"/>
    <col min="14354" max="14354" width="9.5" style="18" bestFit="1" customWidth="1"/>
    <col min="14355" max="14355" width="11.8984375" style="18" bestFit="1" customWidth="1"/>
    <col min="14356" max="14356" width="9.5" style="18" bestFit="1" customWidth="1"/>
    <col min="14357" max="14357" width="11.8984375" style="18" bestFit="1" customWidth="1"/>
    <col min="14358" max="14358" width="9.5" style="18" bestFit="1" customWidth="1"/>
    <col min="14359" max="14359" width="11.8984375" style="18" bestFit="1" customWidth="1"/>
    <col min="14360" max="14360" width="9.5" style="18" bestFit="1" customWidth="1"/>
    <col min="14361" max="14361" width="11.8984375" style="18" bestFit="1" customWidth="1"/>
    <col min="14362" max="14362" width="9.5" style="18" bestFit="1" customWidth="1"/>
    <col min="14363" max="14363" width="11.8984375" style="18" bestFit="1" customWidth="1"/>
    <col min="14364" max="14592" width="9" style="18"/>
    <col min="14593" max="14594" width="3.5" style="18" customWidth="1"/>
    <col min="14595" max="14595" width="9.3984375" style="18" customWidth="1"/>
    <col min="14596" max="14596" width="11" style="18" customWidth="1"/>
    <col min="14597" max="14597" width="8.5" style="18" customWidth="1"/>
    <col min="14598" max="14598" width="4.3984375" style="18" customWidth="1"/>
    <col min="14599" max="14599" width="15.3984375" style="18" customWidth="1"/>
    <col min="14600" max="14600" width="9.5" style="18" bestFit="1" customWidth="1"/>
    <col min="14601" max="14601" width="12.59765625" style="18" bestFit="1" customWidth="1"/>
    <col min="14602" max="14602" width="9.5" style="18" bestFit="1" customWidth="1"/>
    <col min="14603" max="14603" width="11.8984375" style="18" bestFit="1" customWidth="1"/>
    <col min="14604" max="14604" width="9.5" style="18" bestFit="1" customWidth="1"/>
    <col min="14605" max="14605" width="12.59765625" style="18" bestFit="1" customWidth="1"/>
    <col min="14606" max="14606" width="9.5" style="18" bestFit="1" customWidth="1"/>
    <col min="14607" max="14607" width="11.8984375" style="18" bestFit="1" customWidth="1"/>
    <col min="14608" max="14608" width="9.5" style="18" bestFit="1" customWidth="1"/>
    <col min="14609" max="14609" width="11.8984375" style="18" bestFit="1" customWidth="1"/>
    <col min="14610" max="14610" width="9.5" style="18" bestFit="1" customWidth="1"/>
    <col min="14611" max="14611" width="11.8984375" style="18" bestFit="1" customWidth="1"/>
    <col min="14612" max="14612" width="9.5" style="18" bestFit="1" customWidth="1"/>
    <col min="14613" max="14613" width="11.8984375" style="18" bestFit="1" customWidth="1"/>
    <col min="14614" max="14614" width="9.5" style="18" bestFit="1" customWidth="1"/>
    <col min="14615" max="14615" width="11.8984375" style="18" bestFit="1" customWidth="1"/>
    <col min="14616" max="14616" width="9.5" style="18" bestFit="1" customWidth="1"/>
    <col min="14617" max="14617" width="11.8984375" style="18" bestFit="1" customWidth="1"/>
    <col min="14618" max="14618" width="9.5" style="18" bestFit="1" customWidth="1"/>
    <col min="14619" max="14619" width="11.8984375" style="18" bestFit="1" customWidth="1"/>
    <col min="14620" max="14848" width="9" style="18"/>
    <col min="14849" max="14850" width="3.5" style="18" customWidth="1"/>
    <col min="14851" max="14851" width="9.3984375" style="18" customWidth="1"/>
    <col min="14852" max="14852" width="11" style="18" customWidth="1"/>
    <col min="14853" max="14853" width="8.5" style="18" customWidth="1"/>
    <col min="14854" max="14854" width="4.3984375" style="18" customWidth="1"/>
    <col min="14855" max="14855" width="15.3984375" style="18" customWidth="1"/>
    <col min="14856" max="14856" width="9.5" style="18" bestFit="1" customWidth="1"/>
    <col min="14857" max="14857" width="12.59765625" style="18" bestFit="1" customWidth="1"/>
    <col min="14858" max="14858" width="9.5" style="18" bestFit="1" customWidth="1"/>
    <col min="14859" max="14859" width="11.8984375" style="18" bestFit="1" customWidth="1"/>
    <col min="14860" max="14860" width="9.5" style="18" bestFit="1" customWidth="1"/>
    <col min="14861" max="14861" width="12.59765625" style="18" bestFit="1" customWidth="1"/>
    <col min="14862" max="14862" width="9.5" style="18" bestFit="1" customWidth="1"/>
    <col min="14863" max="14863" width="11.8984375" style="18" bestFit="1" customWidth="1"/>
    <col min="14864" max="14864" width="9.5" style="18" bestFit="1" customWidth="1"/>
    <col min="14865" max="14865" width="11.8984375" style="18" bestFit="1" customWidth="1"/>
    <col min="14866" max="14866" width="9.5" style="18" bestFit="1" customWidth="1"/>
    <col min="14867" max="14867" width="11.8984375" style="18" bestFit="1" customWidth="1"/>
    <col min="14868" max="14868" width="9.5" style="18" bestFit="1" customWidth="1"/>
    <col min="14869" max="14869" width="11.8984375" style="18" bestFit="1" customWidth="1"/>
    <col min="14870" max="14870" width="9.5" style="18" bestFit="1" customWidth="1"/>
    <col min="14871" max="14871" width="11.8984375" style="18" bestFit="1" customWidth="1"/>
    <col min="14872" max="14872" width="9.5" style="18" bestFit="1" customWidth="1"/>
    <col min="14873" max="14873" width="11.8984375" style="18" bestFit="1" customWidth="1"/>
    <col min="14874" max="14874" width="9.5" style="18" bestFit="1" customWidth="1"/>
    <col min="14875" max="14875" width="11.8984375" style="18" bestFit="1" customWidth="1"/>
    <col min="14876" max="15104" width="9" style="18"/>
    <col min="15105" max="15106" width="3.5" style="18" customWidth="1"/>
    <col min="15107" max="15107" width="9.3984375" style="18" customWidth="1"/>
    <col min="15108" max="15108" width="11" style="18" customWidth="1"/>
    <col min="15109" max="15109" width="8.5" style="18" customWidth="1"/>
    <col min="15110" max="15110" width="4.3984375" style="18" customWidth="1"/>
    <col min="15111" max="15111" width="15.3984375" style="18" customWidth="1"/>
    <col min="15112" max="15112" width="9.5" style="18" bestFit="1" customWidth="1"/>
    <col min="15113" max="15113" width="12.59765625" style="18" bestFit="1" customWidth="1"/>
    <col min="15114" max="15114" width="9.5" style="18" bestFit="1" customWidth="1"/>
    <col min="15115" max="15115" width="11.8984375" style="18" bestFit="1" customWidth="1"/>
    <col min="15116" max="15116" width="9.5" style="18" bestFit="1" customWidth="1"/>
    <col min="15117" max="15117" width="12.59765625" style="18" bestFit="1" customWidth="1"/>
    <col min="15118" max="15118" width="9.5" style="18" bestFit="1" customWidth="1"/>
    <col min="15119" max="15119" width="11.8984375" style="18" bestFit="1" customWidth="1"/>
    <col min="15120" max="15120" width="9.5" style="18" bestFit="1" customWidth="1"/>
    <col min="15121" max="15121" width="11.8984375" style="18" bestFit="1" customWidth="1"/>
    <col min="15122" max="15122" width="9.5" style="18" bestFit="1" customWidth="1"/>
    <col min="15123" max="15123" width="11.8984375" style="18" bestFit="1" customWidth="1"/>
    <col min="15124" max="15124" width="9.5" style="18" bestFit="1" customWidth="1"/>
    <col min="15125" max="15125" width="11.8984375" style="18" bestFit="1" customWidth="1"/>
    <col min="15126" max="15126" width="9.5" style="18" bestFit="1" customWidth="1"/>
    <col min="15127" max="15127" width="11.8984375" style="18" bestFit="1" customWidth="1"/>
    <col min="15128" max="15128" width="9.5" style="18" bestFit="1" customWidth="1"/>
    <col min="15129" max="15129" width="11.8984375" style="18" bestFit="1" customWidth="1"/>
    <col min="15130" max="15130" width="9.5" style="18" bestFit="1" customWidth="1"/>
    <col min="15131" max="15131" width="11.8984375" style="18" bestFit="1" customWidth="1"/>
    <col min="15132" max="15360" width="9" style="18"/>
    <col min="15361" max="15362" width="3.5" style="18" customWidth="1"/>
    <col min="15363" max="15363" width="9.3984375" style="18" customWidth="1"/>
    <col min="15364" max="15364" width="11" style="18" customWidth="1"/>
    <col min="15365" max="15365" width="8.5" style="18" customWidth="1"/>
    <col min="15366" max="15366" width="4.3984375" style="18" customWidth="1"/>
    <col min="15367" max="15367" width="15.3984375" style="18" customWidth="1"/>
    <col min="15368" max="15368" width="9.5" style="18" bestFit="1" customWidth="1"/>
    <col min="15369" max="15369" width="12.59765625" style="18" bestFit="1" customWidth="1"/>
    <col min="15370" max="15370" width="9.5" style="18" bestFit="1" customWidth="1"/>
    <col min="15371" max="15371" width="11.8984375" style="18" bestFit="1" customWidth="1"/>
    <col min="15372" max="15372" width="9.5" style="18" bestFit="1" customWidth="1"/>
    <col min="15373" max="15373" width="12.59765625" style="18" bestFit="1" customWidth="1"/>
    <col min="15374" max="15374" width="9.5" style="18" bestFit="1" customWidth="1"/>
    <col min="15375" max="15375" width="11.8984375" style="18" bestFit="1" customWidth="1"/>
    <col min="15376" max="15376" width="9.5" style="18" bestFit="1" customWidth="1"/>
    <col min="15377" max="15377" width="11.8984375" style="18" bestFit="1" customWidth="1"/>
    <col min="15378" max="15378" width="9.5" style="18" bestFit="1" customWidth="1"/>
    <col min="15379" max="15379" width="11.8984375" style="18" bestFit="1" customWidth="1"/>
    <col min="15380" max="15380" width="9.5" style="18" bestFit="1" customWidth="1"/>
    <col min="15381" max="15381" width="11.8984375" style="18" bestFit="1" customWidth="1"/>
    <col min="15382" max="15382" width="9.5" style="18" bestFit="1" customWidth="1"/>
    <col min="15383" max="15383" width="11.8984375" style="18" bestFit="1" customWidth="1"/>
    <col min="15384" max="15384" width="9.5" style="18" bestFit="1" customWidth="1"/>
    <col min="15385" max="15385" width="11.8984375" style="18" bestFit="1" customWidth="1"/>
    <col min="15386" max="15386" width="9.5" style="18" bestFit="1" customWidth="1"/>
    <col min="15387" max="15387" width="11.8984375" style="18" bestFit="1" customWidth="1"/>
    <col min="15388" max="15616" width="9" style="18"/>
    <col min="15617" max="15618" width="3.5" style="18" customWidth="1"/>
    <col min="15619" max="15619" width="9.3984375" style="18" customWidth="1"/>
    <col min="15620" max="15620" width="11" style="18" customWidth="1"/>
    <col min="15621" max="15621" width="8.5" style="18" customWidth="1"/>
    <col min="15622" max="15622" width="4.3984375" style="18" customWidth="1"/>
    <col min="15623" max="15623" width="15.3984375" style="18" customWidth="1"/>
    <col min="15624" max="15624" width="9.5" style="18" bestFit="1" customWidth="1"/>
    <col min="15625" max="15625" width="12.59765625" style="18" bestFit="1" customWidth="1"/>
    <col min="15626" max="15626" width="9.5" style="18" bestFit="1" customWidth="1"/>
    <col min="15627" max="15627" width="11.8984375" style="18" bestFit="1" customWidth="1"/>
    <col min="15628" max="15628" width="9.5" style="18" bestFit="1" customWidth="1"/>
    <col min="15629" max="15629" width="12.59765625" style="18" bestFit="1" customWidth="1"/>
    <col min="15630" max="15630" width="9.5" style="18" bestFit="1" customWidth="1"/>
    <col min="15631" max="15631" width="11.8984375" style="18" bestFit="1" customWidth="1"/>
    <col min="15632" max="15632" width="9.5" style="18" bestFit="1" customWidth="1"/>
    <col min="15633" max="15633" width="11.8984375" style="18" bestFit="1" customWidth="1"/>
    <col min="15634" max="15634" width="9.5" style="18" bestFit="1" customWidth="1"/>
    <col min="15635" max="15635" width="11.8984375" style="18" bestFit="1" customWidth="1"/>
    <col min="15636" max="15636" width="9.5" style="18" bestFit="1" customWidth="1"/>
    <col min="15637" max="15637" width="11.8984375" style="18" bestFit="1" customWidth="1"/>
    <col min="15638" max="15638" width="9.5" style="18" bestFit="1" customWidth="1"/>
    <col min="15639" max="15639" width="11.8984375" style="18" bestFit="1" customWidth="1"/>
    <col min="15640" max="15640" width="9.5" style="18" bestFit="1" customWidth="1"/>
    <col min="15641" max="15641" width="11.8984375" style="18" bestFit="1" customWidth="1"/>
    <col min="15642" max="15642" width="9.5" style="18" bestFit="1" customWidth="1"/>
    <col min="15643" max="15643" width="11.8984375" style="18" bestFit="1" customWidth="1"/>
    <col min="15644" max="15872" width="9" style="18"/>
    <col min="15873" max="15874" width="3.5" style="18" customWidth="1"/>
    <col min="15875" max="15875" width="9.3984375" style="18" customWidth="1"/>
    <col min="15876" max="15876" width="11" style="18" customWidth="1"/>
    <col min="15877" max="15877" width="8.5" style="18" customWidth="1"/>
    <col min="15878" max="15878" width="4.3984375" style="18" customWidth="1"/>
    <col min="15879" max="15879" width="15.3984375" style="18" customWidth="1"/>
    <col min="15880" max="15880" width="9.5" style="18" bestFit="1" customWidth="1"/>
    <col min="15881" max="15881" width="12.59765625" style="18" bestFit="1" customWidth="1"/>
    <col min="15882" max="15882" width="9.5" style="18" bestFit="1" customWidth="1"/>
    <col min="15883" max="15883" width="11.8984375" style="18" bestFit="1" customWidth="1"/>
    <col min="15884" max="15884" width="9.5" style="18" bestFit="1" customWidth="1"/>
    <col min="15885" max="15885" width="12.59765625" style="18" bestFit="1" customWidth="1"/>
    <col min="15886" max="15886" width="9.5" style="18" bestFit="1" customWidth="1"/>
    <col min="15887" max="15887" width="11.8984375" style="18" bestFit="1" customWidth="1"/>
    <col min="15888" max="15888" width="9.5" style="18" bestFit="1" customWidth="1"/>
    <col min="15889" max="15889" width="11.8984375" style="18" bestFit="1" customWidth="1"/>
    <col min="15890" max="15890" width="9.5" style="18" bestFit="1" customWidth="1"/>
    <col min="15891" max="15891" width="11.8984375" style="18" bestFit="1" customWidth="1"/>
    <col min="15892" max="15892" width="9.5" style="18" bestFit="1" customWidth="1"/>
    <col min="15893" max="15893" width="11.8984375" style="18" bestFit="1" customWidth="1"/>
    <col min="15894" max="15894" width="9.5" style="18" bestFit="1" customWidth="1"/>
    <col min="15895" max="15895" width="11.8984375" style="18" bestFit="1" customWidth="1"/>
    <col min="15896" max="15896" width="9.5" style="18" bestFit="1" customWidth="1"/>
    <col min="15897" max="15897" width="11.8984375" style="18" bestFit="1" customWidth="1"/>
    <col min="15898" max="15898" width="9.5" style="18" bestFit="1" customWidth="1"/>
    <col min="15899" max="15899" width="11.8984375" style="18" bestFit="1" customWidth="1"/>
    <col min="15900" max="16128" width="9" style="18"/>
    <col min="16129" max="16130" width="3.5" style="18" customWidth="1"/>
    <col min="16131" max="16131" width="9.3984375" style="18" customWidth="1"/>
    <col min="16132" max="16132" width="11" style="18" customWidth="1"/>
    <col min="16133" max="16133" width="8.5" style="18" customWidth="1"/>
    <col min="16134" max="16134" width="4.3984375" style="18" customWidth="1"/>
    <col min="16135" max="16135" width="15.3984375" style="18" customWidth="1"/>
    <col min="16136" max="16136" width="9.5" style="18" bestFit="1" customWidth="1"/>
    <col min="16137" max="16137" width="12.59765625" style="18" bestFit="1" customWidth="1"/>
    <col min="16138" max="16138" width="9.5" style="18" bestFit="1" customWidth="1"/>
    <col min="16139" max="16139" width="11.8984375" style="18" bestFit="1" customWidth="1"/>
    <col min="16140" max="16140" width="9.5" style="18" bestFit="1" customWidth="1"/>
    <col min="16141" max="16141" width="12.59765625" style="18" bestFit="1" customWidth="1"/>
    <col min="16142" max="16142" width="9.5" style="18" bestFit="1" customWidth="1"/>
    <col min="16143" max="16143" width="11.8984375" style="18" bestFit="1" customWidth="1"/>
    <col min="16144" max="16144" width="9.5" style="18" bestFit="1" customWidth="1"/>
    <col min="16145" max="16145" width="11.8984375" style="18" bestFit="1" customWidth="1"/>
    <col min="16146" max="16146" width="9.5" style="18" bestFit="1" customWidth="1"/>
    <col min="16147" max="16147" width="11.8984375" style="18" bestFit="1" customWidth="1"/>
    <col min="16148" max="16148" width="9.5" style="18" bestFit="1" customWidth="1"/>
    <col min="16149" max="16149" width="11.8984375" style="18" bestFit="1" customWidth="1"/>
    <col min="16150" max="16150" width="9.5" style="18" bestFit="1" customWidth="1"/>
    <col min="16151" max="16151" width="11.8984375" style="18" bestFit="1" customWidth="1"/>
    <col min="16152" max="16152" width="9.5" style="18" bestFit="1" customWidth="1"/>
    <col min="16153" max="16153" width="11.8984375" style="18" bestFit="1" customWidth="1"/>
    <col min="16154" max="16154" width="9.5" style="18" bestFit="1" customWidth="1"/>
    <col min="16155" max="16155" width="11.8984375" style="18" bestFit="1" customWidth="1"/>
    <col min="16156" max="16384" width="9" style="18"/>
  </cols>
  <sheetData>
    <row r="1" spans="1:27" s="23" customFormat="1" x14ac:dyDescent="0.25">
      <c r="A1" s="33" t="s">
        <v>22</v>
      </c>
      <c r="B1" s="33"/>
      <c r="C1" s="33"/>
      <c r="D1" s="33"/>
      <c r="E1" s="33"/>
      <c r="F1" s="33"/>
      <c r="G1" s="33"/>
      <c r="H1" s="33" t="s">
        <v>35</v>
      </c>
      <c r="I1" s="33"/>
      <c r="J1" s="33" t="s">
        <v>36</v>
      </c>
      <c r="K1" s="33"/>
      <c r="L1" s="33" t="s">
        <v>37</v>
      </c>
      <c r="M1" s="33"/>
      <c r="N1" s="33" t="s">
        <v>38</v>
      </c>
      <c r="O1" s="33"/>
      <c r="P1" s="33" t="s">
        <v>39</v>
      </c>
      <c r="Q1" s="33"/>
      <c r="R1" s="33" t="s">
        <v>40</v>
      </c>
      <c r="S1" s="33"/>
      <c r="T1" s="33" t="s">
        <v>41</v>
      </c>
      <c r="U1" s="33"/>
      <c r="V1" s="33" t="s">
        <v>42</v>
      </c>
      <c r="W1" s="33"/>
      <c r="X1" s="33" t="s">
        <v>43</v>
      </c>
      <c r="Y1" s="33"/>
      <c r="Z1" s="33" t="s">
        <v>44</v>
      </c>
      <c r="AA1" s="33"/>
    </row>
    <row r="2" spans="1:27" s="23" customFormat="1" x14ac:dyDescent="0.25">
      <c r="A2" s="22" t="s">
        <v>45</v>
      </c>
      <c r="B2" s="22" t="s">
        <v>45</v>
      </c>
      <c r="C2" s="22" t="s">
        <v>46</v>
      </c>
      <c r="D2" s="22" t="s">
        <v>47</v>
      </c>
      <c r="E2" s="22" t="s">
        <v>48</v>
      </c>
      <c r="F2" s="22" t="s">
        <v>49</v>
      </c>
      <c r="G2" s="22" t="s">
        <v>50</v>
      </c>
      <c r="H2" s="22" t="s">
        <v>51</v>
      </c>
      <c r="I2" s="30" t="s">
        <v>52</v>
      </c>
      <c r="J2" s="22" t="s">
        <v>51</v>
      </c>
      <c r="K2" s="30" t="s">
        <v>52</v>
      </c>
      <c r="L2" s="22" t="s">
        <v>51</v>
      </c>
      <c r="M2" s="30" t="s">
        <v>52</v>
      </c>
      <c r="N2" s="22" t="s">
        <v>51</v>
      </c>
      <c r="O2" s="30" t="s">
        <v>52</v>
      </c>
      <c r="P2" s="22" t="s">
        <v>51</v>
      </c>
      <c r="Q2" s="30" t="s">
        <v>52</v>
      </c>
      <c r="R2" s="22" t="s">
        <v>51</v>
      </c>
      <c r="S2" s="30" t="s">
        <v>52</v>
      </c>
      <c r="T2" s="22" t="s">
        <v>51</v>
      </c>
      <c r="U2" s="30" t="s">
        <v>52</v>
      </c>
      <c r="V2" s="22" t="s">
        <v>51</v>
      </c>
      <c r="W2" s="30" t="s">
        <v>52</v>
      </c>
      <c r="X2" s="22" t="s">
        <v>51</v>
      </c>
      <c r="Y2" s="30" t="s">
        <v>52</v>
      </c>
      <c r="Z2" s="22" t="s">
        <v>51</v>
      </c>
      <c r="AA2" s="30" t="s">
        <v>52</v>
      </c>
    </row>
    <row r="3" spans="1:27" x14ac:dyDescent="0.25">
      <c r="A3" s="19" t="s">
        <v>53</v>
      </c>
      <c r="B3" s="19" t="s">
        <v>54</v>
      </c>
      <c r="C3" s="19" t="s">
        <v>55</v>
      </c>
      <c r="D3" s="19" t="s">
        <v>56</v>
      </c>
      <c r="E3" s="19" t="s">
        <v>22</v>
      </c>
      <c r="F3" s="19" t="s">
        <v>45</v>
      </c>
      <c r="G3" s="20">
        <v>44417.773449074077</v>
      </c>
      <c r="H3" s="21">
        <v>3.1537166666666665</v>
      </c>
      <c r="I3" s="25">
        <v>116.45496763034205</v>
      </c>
      <c r="J3" s="21">
        <v>3.8693499999999998</v>
      </c>
      <c r="K3" s="25">
        <v>141.50434977650303</v>
      </c>
      <c r="L3" s="21">
        <v>4.2938833333333335</v>
      </c>
      <c r="M3" s="25">
        <v>268.87617222482629</v>
      </c>
      <c r="N3" s="21">
        <v>4.7126666666666663</v>
      </c>
      <c r="O3" s="25">
        <v>119.27774656820088</v>
      </c>
      <c r="P3" s="21">
        <v>4.8905500000000002</v>
      </c>
      <c r="Q3" s="25">
        <v>56.01</v>
      </c>
      <c r="R3" s="21">
        <v>5.4737</v>
      </c>
      <c r="S3" s="25">
        <v>75.349999999999994</v>
      </c>
      <c r="T3" s="21">
        <v>5.6042500000000004</v>
      </c>
      <c r="U3" s="25">
        <v>49.28</v>
      </c>
      <c r="V3" s="21">
        <v>6.1959499999999998</v>
      </c>
      <c r="W3" s="25">
        <v>75.39</v>
      </c>
      <c r="X3" s="21">
        <v>6.3135833333333338</v>
      </c>
      <c r="Y3" s="25">
        <v>85.69</v>
      </c>
      <c r="Z3" s="21">
        <v>6.8913666666666664</v>
      </c>
      <c r="AA3" s="25">
        <v>136.74</v>
      </c>
    </row>
    <row r="4" spans="1:27" x14ac:dyDescent="0.25">
      <c r="A4" s="19"/>
      <c r="B4" s="19" t="s">
        <v>57</v>
      </c>
      <c r="C4" s="19" t="s">
        <v>58</v>
      </c>
      <c r="D4" s="19" t="s">
        <v>59</v>
      </c>
      <c r="E4" s="19" t="s">
        <v>22</v>
      </c>
      <c r="F4" s="19" t="s">
        <v>45</v>
      </c>
      <c r="G4" s="20">
        <v>44417.781840277778</v>
      </c>
      <c r="H4" s="21">
        <v>3.1517166666666667</v>
      </c>
      <c r="I4" s="25">
        <v>322.18073969172195</v>
      </c>
      <c r="J4" s="21">
        <v>3.8581333333333334</v>
      </c>
      <c r="K4" s="25">
        <v>240.14814254279449</v>
      </c>
      <c r="L4" s="21">
        <v>4.2932499999999996</v>
      </c>
      <c r="M4" s="25">
        <v>401.8270697883604</v>
      </c>
      <c r="N4" s="21">
        <v>4.6914333333333333</v>
      </c>
      <c r="O4" s="25">
        <v>160.07178969459164</v>
      </c>
      <c r="P4" s="21">
        <v>4.8803000000000001</v>
      </c>
      <c r="Q4" s="25">
        <v>106.39498148380218</v>
      </c>
      <c r="R4" s="21">
        <v>5.4293500000000003</v>
      </c>
      <c r="S4" s="25">
        <v>130.97805115880496</v>
      </c>
      <c r="T4" s="21">
        <v>5.5776000000000003</v>
      </c>
      <c r="U4" s="25">
        <v>83.334756106843926</v>
      </c>
      <c r="V4" s="21">
        <v>6.177316666666667</v>
      </c>
      <c r="W4" s="25">
        <v>128.95345057826103</v>
      </c>
      <c r="X4" s="21">
        <v>6.2937500000000002</v>
      </c>
      <c r="Y4" s="25">
        <v>146.77257511593081</v>
      </c>
      <c r="Z4" s="21">
        <v>6.8837833333333336</v>
      </c>
      <c r="AA4" s="25">
        <v>217.55160990213992</v>
      </c>
    </row>
    <row r="5" spans="1:27" x14ac:dyDescent="0.25">
      <c r="A5" s="19"/>
      <c r="B5" s="19" t="s">
        <v>60</v>
      </c>
      <c r="C5" s="19" t="s">
        <v>61</v>
      </c>
      <c r="D5" s="19" t="s">
        <v>62</v>
      </c>
      <c r="E5" s="19" t="s">
        <v>22</v>
      </c>
      <c r="F5" s="19" t="s">
        <v>45</v>
      </c>
      <c r="G5" s="20">
        <v>44417.790219907409</v>
      </c>
      <c r="H5" s="21">
        <v>3.1204499999999999</v>
      </c>
      <c r="I5" s="25">
        <v>595.5983037477564</v>
      </c>
      <c r="J5" s="21">
        <v>3.8299666666666665</v>
      </c>
      <c r="K5" s="25">
        <v>403.30807359146013</v>
      </c>
      <c r="L5" s="21">
        <v>4.267033333333333</v>
      </c>
      <c r="M5" s="25">
        <v>603.18073518169854</v>
      </c>
      <c r="N5" s="21">
        <v>4.6749000000000001</v>
      </c>
      <c r="O5" s="25">
        <v>237.81082911156147</v>
      </c>
      <c r="P5" s="21">
        <v>4.8555000000000001</v>
      </c>
      <c r="Q5" s="25">
        <v>127.28626997297123</v>
      </c>
      <c r="R5" s="21">
        <v>5.3933</v>
      </c>
      <c r="S5" s="25">
        <v>134.55064664648754</v>
      </c>
      <c r="T5" s="21">
        <v>5.5710833333333332</v>
      </c>
      <c r="U5" s="25">
        <v>100.97919713756816</v>
      </c>
      <c r="V5" s="21">
        <v>6.1692999999999998</v>
      </c>
      <c r="W5" s="25">
        <v>204.60556340985985</v>
      </c>
      <c r="X5" s="21">
        <v>6.2869666666666664</v>
      </c>
      <c r="Y5" s="25">
        <v>273.85197263566914</v>
      </c>
      <c r="Z5" s="21">
        <v>6.866366666666667</v>
      </c>
      <c r="AA5" s="25">
        <v>361.15361544681679</v>
      </c>
    </row>
    <row r="6" spans="1:27" x14ac:dyDescent="0.25">
      <c r="A6" s="19"/>
      <c r="B6" s="19" t="s">
        <v>63</v>
      </c>
      <c r="C6" s="19" t="s">
        <v>64</v>
      </c>
      <c r="D6" s="19" t="s">
        <v>65</v>
      </c>
      <c r="E6" s="19" t="s">
        <v>22</v>
      </c>
      <c r="F6" s="19" t="s">
        <v>45</v>
      </c>
      <c r="G6" s="20">
        <v>44417.798587962963</v>
      </c>
      <c r="H6" s="21">
        <v>3.1021999999999998</v>
      </c>
      <c r="I6" s="25">
        <v>1041.7925542257724</v>
      </c>
      <c r="J6" s="21">
        <v>3.8348833333333334</v>
      </c>
      <c r="K6" s="25">
        <v>707.6438455129944</v>
      </c>
      <c r="L6" s="21">
        <v>4.2737333333333334</v>
      </c>
      <c r="M6" s="25">
        <v>1022.9380806329258</v>
      </c>
      <c r="N6" s="21">
        <v>4.6743666666666668</v>
      </c>
      <c r="O6" s="25">
        <v>354.74810152569108</v>
      </c>
      <c r="P6" s="21">
        <v>4.8392833333333334</v>
      </c>
      <c r="Q6" s="25">
        <v>215.67116637214019</v>
      </c>
      <c r="R6" s="21">
        <v>5.4138333333333337</v>
      </c>
      <c r="S6" s="25">
        <v>223.95324719650338</v>
      </c>
      <c r="T6" s="21">
        <v>5.5759333333333334</v>
      </c>
      <c r="U6" s="25">
        <v>194.20441709297239</v>
      </c>
      <c r="V6" s="21">
        <v>6.1748000000000003</v>
      </c>
      <c r="W6" s="25">
        <v>329.2144709483041</v>
      </c>
      <c r="X6" s="21">
        <v>6.2894833333333331</v>
      </c>
      <c r="Y6" s="25">
        <v>502.34110614547058</v>
      </c>
      <c r="Z6" s="21">
        <v>6.877766666666667</v>
      </c>
      <c r="AA6" s="25">
        <v>562.83336838719822</v>
      </c>
    </row>
    <row r="7" spans="1:27" x14ac:dyDescent="0.25">
      <c r="A7" s="19"/>
      <c r="B7" s="19" t="s">
        <v>66</v>
      </c>
      <c r="C7" s="19" t="s">
        <v>67</v>
      </c>
      <c r="D7" s="19" t="s">
        <v>68</v>
      </c>
      <c r="E7" s="19" t="s">
        <v>22</v>
      </c>
      <c r="F7" s="19" t="s">
        <v>45</v>
      </c>
      <c r="G7" s="20">
        <v>44417.806956018518</v>
      </c>
      <c r="H7" s="21">
        <v>3.1025333333333331</v>
      </c>
      <c r="I7" s="25">
        <v>1806.402610179164</v>
      </c>
      <c r="J7" s="21">
        <v>3.8365499999999999</v>
      </c>
      <c r="K7" s="25">
        <v>1328.2436991748223</v>
      </c>
      <c r="L7" s="21">
        <v>4.2706833333333334</v>
      </c>
      <c r="M7" s="25">
        <v>1795.8766256273339</v>
      </c>
      <c r="N7" s="21">
        <v>4.6677499999999998</v>
      </c>
      <c r="O7" s="25">
        <v>669.31402160529251</v>
      </c>
      <c r="P7" s="21">
        <v>4.8445833333333335</v>
      </c>
      <c r="Q7" s="25">
        <v>357.04177735426373</v>
      </c>
      <c r="R7" s="21">
        <v>5.4295</v>
      </c>
      <c r="S7" s="25">
        <v>410.72975764549085</v>
      </c>
      <c r="T7" s="21">
        <v>5.570383333333333</v>
      </c>
      <c r="U7" s="25">
        <v>333.67000707743085</v>
      </c>
      <c r="V7" s="21">
        <v>6.1636333333333333</v>
      </c>
      <c r="W7" s="25">
        <v>674.64015966382465</v>
      </c>
      <c r="X7" s="21">
        <v>6.28925</v>
      </c>
      <c r="Y7" s="25">
        <v>858.13413928365128</v>
      </c>
      <c r="Z7" s="21">
        <v>6.8792</v>
      </c>
      <c r="AA7" s="25">
        <v>1142.7590132363914</v>
      </c>
    </row>
    <row r="8" spans="1:27" x14ac:dyDescent="0.25">
      <c r="A8" s="19"/>
      <c r="B8" s="19" t="s">
        <v>69</v>
      </c>
      <c r="C8" s="19" t="s">
        <v>70</v>
      </c>
      <c r="D8" s="19" t="s">
        <v>71</v>
      </c>
      <c r="E8" s="19" t="s">
        <v>22</v>
      </c>
      <c r="F8" s="19" t="s">
        <v>45</v>
      </c>
      <c r="G8" s="20">
        <v>44417.815324074072</v>
      </c>
      <c r="H8" s="21">
        <v>3.1081833333333333</v>
      </c>
      <c r="I8" s="25">
        <v>3487.7265543466328</v>
      </c>
      <c r="J8" s="21">
        <v>3.8367</v>
      </c>
      <c r="K8" s="25">
        <v>2365.8628680353549</v>
      </c>
      <c r="L8" s="21">
        <v>4.2709333333333337</v>
      </c>
      <c r="M8" s="25">
        <v>3280.5352576205696</v>
      </c>
      <c r="N8" s="21">
        <v>4.6844333333333337</v>
      </c>
      <c r="O8" s="25">
        <v>1208.6906862343239</v>
      </c>
      <c r="P8" s="21">
        <v>4.853533333333333</v>
      </c>
      <c r="Q8" s="25">
        <v>653.37202170691353</v>
      </c>
      <c r="R8" s="21">
        <v>5.4261833333333334</v>
      </c>
      <c r="S8" s="25">
        <v>775.38477499576072</v>
      </c>
      <c r="T8" s="21">
        <v>5.5726333333333331</v>
      </c>
      <c r="U8" s="25">
        <v>601.44620137914535</v>
      </c>
      <c r="V8" s="21">
        <v>6.1657833333333336</v>
      </c>
      <c r="W8" s="25">
        <v>1245.5152847737224</v>
      </c>
      <c r="X8" s="21">
        <v>6.2894833333333331</v>
      </c>
      <c r="Y8" s="25">
        <v>1547.4449528636956</v>
      </c>
      <c r="Z8" s="21">
        <v>6.880816666666667</v>
      </c>
      <c r="AA8" s="25">
        <v>2185.2082406323784</v>
      </c>
    </row>
    <row r="9" spans="1:27" x14ac:dyDescent="0.25">
      <c r="A9" s="19"/>
      <c r="B9" s="19" t="s">
        <v>72</v>
      </c>
      <c r="C9" s="19" t="s">
        <v>73</v>
      </c>
      <c r="D9" s="19" t="s">
        <v>74</v>
      </c>
      <c r="E9" s="19" t="s">
        <v>22</v>
      </c>
      <c r="F9" s="19" t="s">
        <v>45</v>
      </c>
      <c r="G9" s="20">
        <v>44417.82371527778</v>
      </c>
      <c r="H9" s="21">
        <v>3.1059833333333335</v>
      </c>
      <c r="I9" s="25">
        <v>6692.2557749058797</v>
      </c>
      <c r="J9" s="21">
        <v>3.8424666666666667</v>
      </c>
      <c r="K9" s="25">
        <v>4227.7913403790899</v>
      </c>
      <c r="L9" s="21">
        <v>4.2724833333333336</v>
      </c>
      <c r="M9" s="25">
        <v>6055.7666500816995</v>
      </c>
      <c r="N9" s="21">
        <v>4.6752166666666666</v>
      </c>
      <c r="O9" s="25">
        <v>2202.8441882168704</v>
      </c>
      <c r="P9" s="21">
        <v>4.8571</v>
      </c>
      <c r="Q9" s="25">
        <v>1063.3630771559435</v>
      </c>
      <c r="R9" s="21">
        <v>5.4273833333333332</v>
      </c>
      <c r="S9" s="25">
        <v>1506.9532213697751</v>
      </c>
      <c r="T9" s="21">
        <v>5.5785</v>
      </c>
      <c r="U9" s="25">
        <v>1108.6243263762785</v>
      </c>
      <c r="V9" s="21">
        <v>6.1678666666666668</v>
      </c>
      <c r="W9" s="25">
        <v>2162.5379421883727</v>
      </c>
      <c r="X9" s="21">
        <v>6.2946</v>
      </c>
      <c r="Y9" s="25">
        <v>2837.028894065802</v>
      </c>
      <c r="Z9" s="21">
        <v>6.8796833333333334</v>
      </c>
      <c r="AA9" s="25">
        <v>4207.727626858341</v>
      </c>
    </row>
    <row r="10" spans="1:27" x14ac:dyDescent="0.25">
      <c r="A10" s="19"/>
      <c r="B10" s="19" t="s">
        <v>75</v>
      </c>
      <c r="C10" s="19" t="s">
        <v>76</v>
      </c>
      <c r="D10" s="19" t="s">
        <v>77</v>
      </c>
      <c r="E10" s="19" t="s">
        <v>22</v>
      </c>
      <c r="F10" s="19" t="s">
        <v>45</v>
      </c>
      <c r="G10" s="20">
        <v>44417.832083333335</v>
      </c>
      <c r="H10" s="21">
        <v>3.1043333333333334</v>
      </c>
      <c r="I10" s="25">
        <v>11994.826620873208</v>
      </c>
      <c r="J10" s="21">
        <v>3.8350166666666667</v>
      </c>
      <c r="K10" s="25">
        <v>6843.4566623404789</v>
      </c>
      <c r="L10" s="21">
        <v>4.2738500000000004</v>
      </c>
      <c r="M10" s="25">
        <v>9241.5766249010594</v>
      </c>
      <c r="N10" s="21">
        <v>4.6747166666666669</v>
      </c>
      <c r="O10" s="25">
        <v>3300.5235746998765</v>
      </c>
      <c r="P10" s="21">
        <v>4.8656166666666669</v>
      </c>
      <c r="Q10" s="25">
        <v>1866.7170105361977</v>
      </c>
      <c r="R10" s="21">
        <v>5.4236500000000003</v>
      </c>
      <c r="S10" s="25">
        <v>2549.1528249864773</v>
      </c>
      <c r="T10" s="21">
        <v>5.5742333333333329</v>
      </c>
      <c r="U10" s="25">
        <v>2123.8540019009647</v>
      </c>
      <c r="V10" s="21">
        <v>6.1635333333333335</v>
      </c>
      <c r="W10" s="25">
        <v>3778.4976099218861</v>
      </c>
      <c r="X10" s="21">
        <v>6.2899333333333329</v>
      </c>
      <c r="Y10" s="25">
        <v>5117.7371778547413</v>
      </c>
      <c r="Z10" s="21">
        <v>6.8754833333333334</v>
      </c>
      <c r="AA10" s="25">
        <v>6701.7469121338409</v>
      </c>
    </row>
    <row r="11" spans="1:27" s="29" customFormat="1" x14ac:dyDescent="0.25">
      <c r="A11" s="26" t="s">
        <v>78</v>
      </c>
      <c r="B11" s="26" t="s">
        <v>79</v>
      </c>
      <c r="C11" s="26" t="s">
        <v>80</v>
      </c>
      <c r="D11" s="26" t="s">
        <v>81</v>
      </c>
      <c r="E11" s="26" t="s">
        <v>22</v>
      </c>
      <c r="F11" s="26" t="s">
        <v>45</v>
      </c>
      <c r="G11" s="27">
        <v>44417.840474537035</v>
      </c>
      <c r="H11" s="28">
        <v>2.4260000000000002</v>
      </c>
      <c r="I11" s="25">
        <v>149.80276633860518</v>
      </c>
      <c r="J11" s="28">
        <v>3.81</v>
      </c>
      <c r="K11" s="25">
        <v>139.51953722255237</v>
      </c>
      <c r="L11" s="28" t="s">
        <v>45</v>
      </c>
      <c r="M11" s="25">
        <v>0</v>
      </c>
      <c r="N11" s="28" t="s">
        <v>45</v>
      </c>
      <c r="O11" s="25">
        <v>0</v>
      </c>
      <c r="P11" s="28" t="s">
        <v>45</v>
      </c>
      <c r="Q11" s="25">
        <v>0</v>
      </c>
      <c r="R11" s="28" t="s">
        <v>45</v>
      </c>
      <c r="S11" s="25">
        <v>0</v>
      </c>
      <c r="T11" s="28" t="s">
        <v>45</v>
      </c>
      <c r="U11" s="25">
        <v>0</v>
      </c>
      <c r="V11" s="28" t="s">
        <v>45</v>
      </c>
      <c r="W11" s="25">
        <v>0</v>
      </c>
      <c r="X11" s="28" t="s">
        <v>45</v>
      </c>
      <c r="Y11" s="25">
        <v>0</v>
      </c>
      <c r="Z11" s="28" t="s">
        <v>45</v>
      </c>
      <c r="AA11" s="25">
        <v>0</v>
      </c>
    </row>
    <row r="12" spans="1:27" s="29" customFormat="1" x14ac:dyDescent="0.25">
      <c r="A12" s="26" t="s">
        <v>82</v>
      </c>
      <c r="B12" s="26" t="s">
        <v>83</v>
      </c>
      <c r="C12" s="26" t="s">
        <v>84</v>
      </c>
      <c r="D12" s="26" t="s">
        <v>85</v>
      </c>
      <c r="E12" s="26" t="s">
        <v>22</v>
      </c>
      <c r="F12" s="26" t="s">
        <v>45</v>
      </c>
      <c r="G12" s="27">
        <v>44417.848865740743</v>
      </c>
      <c r="H12" s="28">
        <v>2.67075</v>
      </c>
      <c r="I12" s="25">
        <v>277.55464335573174</v>
      </c>
      <c r="J12" s="28">
        <v>3.7927333333333335</v>
      </c>
      <c r="K12" s="25">
        <v>122.41068033534316</v>
      </c>
      <c r="L12" s="28" t="s">
        <v>45</v>
      </c>
      <c r="M12" s="25">
        <v>0</v>
      </c>
      <c r="N12" s="28" t="s">
        <v>45</v>
      </c>
      <c r="O12" s="25">
        <v>0</v>
      </c>
      <c r="P12" s="28" t="s">
        <v>45</v>
      </c>
      <c r="Q12" s="25">
        <v>0</v>
      </c>
      <c r="R12" s="28" t="s">
        <v>45</v>
      </c>
      <c r="S12" s="25">
        <v>0</v>
      </c>
      <c r="T12" s="28" t="s">
        <v>45</v>
      </c>
      <c r="U12" s="25">
        <v>0</v>
      </c>
      <c r="V12" s="28" t="s">
        <v>45</v>
      </c>
      <c r="W12" s="25">
        <v>0</v>
      </c>
      <c r="X12" s="28" t="s">
        <v>45</v>
      </c>
      <c r="Y12" s="25">
        <v>0</v>
      </c>
      <c r="Z12" s="28" t="s">
        <v>45</v>
      </c>
      <c r="AA12" s="25">
        <v>0</v>
      </c>
    </row>
    <row r="13" spans="1:27" s="29" customFormat="1" x14ac:dyDescent="0.25">
      <c r="A13" s="26" t="s">
        <v>82</v>
      </c>
      <c r="B13" s="26" t="s">
        <v>86</v>
      </c>
      <c r="C13" s="26" t="s">
        <v>87</v>
      </c>
      <c r="D13" s="26" t="s">
        <v>88</v>
      </c>
      <c r="E13" s="26" t="s">
        <v>22</v>
      </c>
      <c r="F13" s="26" t="s">
        <v>45</v>
      </c>
      <c r="G13" s="27">
        <v>44417.857233796298</v>
      </c>
      <c r="H13" s="28">
        <v>2.6424166666666666</v>
      </c>
      <c r="I13" s="25">
        <v>297.8436077402269</v>
      </c>
      <c r="J13" s="28">
        <v>3.8041</v>
      </c>
      <c r="K13" s="25">
        <v>151.00396878604684</v>
      </c>
      <c r="L13" s="28" t="s">
        <v>45</v>
      </c>
      <c r="M13" s="25">
        <v>0</v>
      </c>
      <c r="N13" s="28" t="s">
        <v>45</v>
      </c>
      <c r="O13" s="25">
        <v>0</v>
      </c>
      <c r="P13" s="28" t="s">
        <v>45</v>
      </c>
      <c r="Q13" s="25">
        <v>0</v>
      </c>
      <c r="R13" s="28" t="s">
        <v>45</v>
      </c>
      <c r="S13" s="25">
        <v>0</v>
      </c>
      <c r="T13" s="28" t="s">
        <v>45</v>
      </c>
      <c r="U13" s="25">
        <v>0</v>
      </c>
      <c r="V13" s="28" t="s">
        <v>45</v>
      </c>
      <c r="W13" s="25">
        <v>0</v>
      </c>
      <c r="X13" s="28" t="s">
        <v>45</v>
      </c>
      <c r="Y13" s="25">
        <v>0</v>
      </c>
      <c r="Z13" s="28" t="s">
        <v>45</v>
      </c>
      <c r="AA13" s="25">
        <v>0</v>
      </c>
    </row>
    <row r="14" spans="1:27" s="29" customFormat="1" x14ac:dyDescent="0.25">
      <c r="A14" s="26" t="s">
        <v>89</v>
      </c>
      <c r="B14" s="26" t="s">
        <v>90</v>
      </c>
      <c r="C14" s="26" t="s">
        <v>91</v>
      </c>
      <c r="D14" s="26" t="s">
        <v>92</v>
      </c>
      <c r="E14" s="26" t="s">
        <v>22</v>
      </c>
      <c r="F14" s="26" t="s">
        <v>45</v>
      </c>
      <c r="G14" s="27">
        <v>44417.865601851852</v>
      </c>
      <c r="H14" s="28">
        <v>2.6295666666666668</v>
      </c>
      <c r="I14" s="25">
        <v>183.33936674785502</v>
      </c>
      <c r="J14" s="28">
        <v>3.8263166666666666</v>
      </c>
      <c r="K14" s="25">
        <v>236.14129979594739</v>
      </c>
      <c r="L14" s="28">
        <v>3.4677333333333333</v>
      </c>
      <c r="M14" s="25">
        <v>33.430963009138502</v>
      </c>
      <c r="N14" s="28" t="s">
        <v>45</v>
      </c>
      <c r="O14" s="25">
        <v>0</v>
      </c>
      <c r="P14" s="28" t="s">
        <v>45</v>
      </c>
      <c r="Q14" s="25">
        <v>0</v>
      </c>
      <c r="R14" s="28">
        <v>6.030383333333333</v>
      </c>
      <c r="S14" s="25">
        <v>51.764103121393454</v>
      </c>
      <c r="T14" s="28" t="s">
        <v>45</v>
      </c>
      <c r="U14" s="25">
        <v>0</v>
      </c>
      <c r="V14" s="28">
        <v>6.7572666666666663</v>
      </c>
      <c r="W14" s="25">
        <v>67.923347975295286</v>
      </c>
      <c r="X14" s="28" t="s">
        <v>45</v>
      </c>
      <c r="Y14" s="25">
        <v>0</v>
      </c>
      <c r="Z14" s="28" t="s">
        <v>45</v>
      </c>
      <c r="AA14" s="25">
        <v>0</v>
      </c>
    </row>
    <row r="15" spans="1:27" s="29" customFormat="1" x14ac:dyDescent="0.25">
      <c r="A15" s="26" t="s">
        <v>93</v>
      </c>
      <c r="B15" s="26" t="s">
        <v>94</v>
      </c>
      <c r="C15" s="26" t="s">
        <v>95</v>
      </c>
      <c r="D15" s="26" t="s">
        <v>96</v>
      </c>
      <c r="E15" s="26" t="s">
        <v>22</v>
      </c>
      <c r="F15" s="26" t="s">
        <v>45</v>
      </c>
      <c r="G15" s="27">
        <v>44417.873981481483</v>
      </c>
      <c r="H15" s="28">
        <v>2.5931999999999999</v>
      </c>
      <c r="I15" s="25">
        <v>211.33599769662874</v>
      </c>
      <c r="J15" s="28">
        <v>3.8350333333333335</v>
      </c>
      <c r="K15" s="25">
        <v>219.7596319439582</v>
      </c>
      <c r="L15" s="28">
        <v>3.5213666666666668</v>
      </c>
      <c r="M15" s="25">
        <v>14.211612780573891</v>
      </c>
      <c r="N15" s="28" t="s">
        <v>45</v>
      </c>
      <c r="O15" s="25">
        <v>0</v>
      </c>
      <c r="P15" s="28" t="s">
        <v>45</v>
      </c>
      <c r="Q15" s="25">
        <v>0</v>
      </c>
      <c r="R15" s="28" t="s">
        <v>45</v>
      </c>
      <c r="S15" s="25">
        <v>0</v>
      </c>
      <c r="T15" s="28" t="s">
        <v>45</v>
      </c>
      <c r="U15" s="25">
        <v>0</v>
      </c>
      <c r="V15" s="28">
        <v>6.7327166666666667</v>
      </c>
      <c r="W15" s="25">
        <v>46.316833768954005</v>
      </c>
      <c r="X15" s="28" t="s">
        <v>45</v>
      </c>
      <c r="Y15" s="25">
        <v>0</v>
      </c>
      <c r="Z15" s="28" t="s">
        <v>45</v>
      </c>
      <c r="AA15" s="25">
        <v>0</v>
      </c>
    </row>
    <row r="16" spans="1:27" s="29" customFormat="1" x14ac:dyDescent="0.25">
      <c r="A16" s="26" t="s">
        <v>97</v>
      </c>
      <c r="B16" s="26" t="s">
        <v>98</v>
      </c>
      <c r="C16" s="26" t="s">
        <v>99</v>
      </c>
      <c r="D16" s="26" t="s">
        <v>100</v>
      </c>
      <c r="E16" s="26" t="s">
        <v>22</v>
      </c>
      <c r="F16" s="26" t="s">
        <v>45</v>
      </c>
      <c r="G16" s="27">
        <v>44417.882361111115</v>
      </c>
      <c r="H16" s="28">
        <v>2.6747166666666669</v>
      </c>
      <c r="I16" s="25">
        <v>221.29317416356159</v>
      </c>
      <c r="J16" s="28">
        <v>3.8257166666666667</v>
      </c>
      <c r="K16" s="25">
        <v>229.8817901417253</v>
      </c>
      <c r="L16" s="28" t="s">
        <v>45</v>
      </c>
      <c r="M16" s="25">
        <v>0</v>
      </c>
      <c r="N16" s="28" t="s">
        <v>45</v>
      </c>
      <c r="O16" s="25">
        <v>0</v>
      </c>
      <c r="P16" s="28" t="s">
        <v>45</v>
      </c>
      <c r="Q16" s="25">
        <v>0</v>
      </c>
      <c r="R16" s="28" t="s">
        <v>45</v>
      </c>
      <c r="S16" s="25">
        <v>0</v>
      </c>
      <c r="T16" s="28" t="s">
        <v>45</v>
      </c>
      <c r="U16" s="25">
        <v>0</v>
      </c>
      <c r="V16" s="28">
        <v>6.7208500000000004</v>
      </c>
      <c r="W16" s="25">
        <v>29.239738924714342</v>
      </c>
      <c r="X16" s="28" t="s">
        <v>45</v>
      </c>
      <c r="Y16" s="25">
        <v>0</v>
      </c>
      <c r="Z16" s="28" t="s">
        <v>45</v>
      </c>
      <c r="AA16" s="25">
        <v>0</v>
      </c>
    </row>
    <row r="17" spans="1:27" s="29" customFormat="1" x14ac:dyDescent="0.25">
      <c r="A17" s="26" t="s">
        <v>82</v>
      </c>
      <c r="B17" s="26" t="s">
        <v>101</v>
      </c>
      <c r="C17" s="26" t="s">
        <v>102</v>
      </c>
      <c r="D17" s="26" t="s">
        <v>103</v>
      </c>
      <c r="E17" s="26" t="s">
        <v>22</v>
      </c>
      <c r="F17" s="26" t="s">
        <v>45</v>
      </c>
      <c r="G17" s="27">
        <v>44417.894409722219</v>
      </c>
      <c r="H17" s="28">
        <v>2.6072500000000001</v>
      </c>
      <c r="I17" s="25">
        <v>104.83706519660049</v>
      </c>
      <c r="J17" s="28">
        <v>3.8605666666666667</v>
      </c>
      <c r="K17" s="25">
        <v>332.19055099275596</v>
      </c>
      <c r="L17" s="28" t="s">
        <v>45</v>
      </c>
      <c r="M17" s="25">
        <v>0</v>
      </c>
      <c r="N17" s="28" t="s">
        <v>45</v>
      </c>
      <c r="O17" s="25">
        <v>0</v>
      </c>
      <c r="P17" s="28" t="s">
        <v>45</v>
      </c>
      <c r="Q17" s="25">
        <v>0</v>
      </c>
      <c r="R17" s="28" t="s">
        <v>45</v>
      </c>
      <c r="S17" s="25">
        <v>0</v>
      </c>
      <c r="T17" s="28" t="s">
        <v>45</v>
      </c>
      <c r="U17" s="25">
        <v>0</v>
      </c>
      <c r="V17" s="28" t="s">
        <v>45</v>
      </c>
      <c r="W17" s="25">
        <v>0</v>
      </c>
      <c r="X17" s="28" t="s">
        <v>45</v>
      </c>
      <c r="Y17" s="25">
        <v>0</v>
      </c>
      <c r="Z17" s="28" t="s">
        <v>45</v>
      </c>
      <c r="AA17" s="25">
        <v>0</v>
      </c>
    </row>
    <row r="18" spans="1:27" s="29" customFormat="1" x14ac:dyDescent="0.25">
      <c r="A18" s="26" t="s">
        <v>104</v>
      </c>
      <c r="B18" s="26" t="s">
        <v>105</v>
      </c>
      <c r="C18" s="26" t="s">
        <v>102</v>
      </c>
      <c r="D18" s="26" t="s">
        <v>106</v>
      </c>
      <c r="E18" s="26" t="s">
        <v>22</v>
      </c>
      <c r="F18" s="26" t="s">
        <v>45</v>
      </c>
      <c r="G18" s="27">
        <v>44418.078125</v>
      </c>
      <c r="H18" s="28">
        <v>2.6041833333333333</v>
      </c>
      <c r="I18" s="25">
        <v>143.80186658613445</v>
      </c>
      <c r="J18" s="28">
        <v>3.8271666666666668</v>
      </c>
      <c r="K18" s="25">
        <v>387.53944505619279</v>
      </c>
      <c r="L18" s="28">
        <v>3.5211833333333336</v>
      </c>
      <c r="M18" s="25">
        <v>5.1044041544774252</v>
      </c>
      <c r="N18" s="28" t="s">
        <v>45</v>
      </c>
      <c r="O18" s="25">
        <v>0</v>
      </c>
      <c r="P18" s="28" t="s">
        <v>45</v>
      </c>
      <c r="Q18" s="25">
        <v>0</v>
      </c>
      <c r="R18" s="28" t="s">
        <v>45</v>
      </c>
      <c r="S18" s="25">
        <v>0</v>
      </c>
      <c r="T18" s="28" t="s">
        <v>45</v>
      </c>
      <c r="U18" s="25">
        <v>0</v>
      </c>
      <c r="V18" s="28" t="s">
        <v>45</v>
      </c>
      <c r="W18" s="25">
        <v>0</v>
      </c>
      <c r="X18" s="28" t="s">
        <v>45</v>
      </c>
      <c r="Y18" s="25">
        <v>0</v>
      </c>
      <c r="Z18" s="28" t="s">
        <v>45</v>
      </c>
      <c r="AA18" s="25">
        <v>0</v>
      </c>
    </row>
    <row r="19" spans="1:27" s="29" customFormat="1" x14ac:dyDescent="0.25">
      <c r="A19" s="26" t="s">
        <v>104</v>
      </c>
      <c r="B19" s="26" t="s">
        <v>107</v>
      </c>
      <c r="C19" s="26" t="s">
        <v>108</v>
      </c>
      <c r="D19" s="26" t="s">
        <v>109</v>
      </c>
      <c r="E19" s="26" t="s">
        <v>22</v>
      </c>
      <c r="F19" s="26" t="s">
        <v>45</v>
      </c>
      <c r="G19" s="27">
        <v>44418.086539351854</v>
      </c>
      <c r="H19" s="28">
        <v>2.5707833333333334</v>
      </c>
      <c r="I19" s="25">
        <v>64.73405555890713</v>
      </c>
      <c r="J19" s="28">
        <v>3.8233166666666665</v>
      </c>
      <c r="K19" s="25">
        <v>461.35010616043712</v>
      </c>
      <c r="L19" s="28">
        <v>3.6657500000000001</v>
      </c>
      <c r="M19" s="25">
        <v>38.134807875152212</v>
      </c>
      <c r="N19" s="28" t="s">
        <v>45</v>
      </c>
      <c r="O19" s="25">
        <v>0</v>
      </c>
      <c r="P19" s="28" t="s">
        <v>45</v>
      </c>
      <c r="Q19" s="25">
        <v>0</v>
      </c>
      <c r="R19" s="28" t="s">
        <v>45</v>
      </c>
      <c r="S19" s="25">
        <v>0</v>
      </c>
      <c r="T19" s="28" t="s">
        <v>45</v>
      </c>
      <c r="U19" s="25">
        <v>0</v>
      </c>
      <c r="V19" s="28" t="s">
        <v>45</v>
      </c>
      <c r="W19" s="25">
        <v>0</v>
      </c>
      <c r="X19" s="28" t="s">
        <v>45</v>
      </c>
      <c r="Y19" s="25">
        <v>0</v>
      </c>
      <c r="Z19" s="28" t="s">
        <v>45</v>
      </c>
      <c r="AA19" s="25">
        <v>0</v>
      </c>
    </row>
    <row r="20" spans="1:27" s="29" customFormat="1" x14ac:dyDescent="0.25">
      <c r="A20" s="26" t="s">
        <v>110</v>
      </c>
      <c r="B20" s="26" t="s">
        <v>111</v>
      </c>
      <c r="C20" s="26" t="s">
        <v>112</v>
      </c>
      <c r="D20" s="26" t="s">
        <v>113</v>
      </c>
      <c r="E20" s="26" t="s">
        <v>22</v>
      </c>
      <c r="F20" s="26" t="s">
        <v>45</v>
      </c>
      <c r="G20" s="27">
        <v>44418.094907407409</v>
      </c>
      <c r="H20" s="28">
        <v>2.5843166666666666</v>
      </c>
      <c r="I20" s="25">
        <v>68.387629259621249</v>
      </c>
      <c r="J20" s="28">
        <v>3.8063833333333332</v>
      </c>
      <c r="K20" s="25">
        <v>335.55459436254324</v>
      </c>
      <c r="L20" s="28" t="s">
        <v>45</v>
      </c>
      <c r="M20" s="25">
        <v>0</v>
      </c>
      <c r="N20" s="28" t="s">
        <v>45</v>
      </c>
      <c r="O20" s="25">
        <v>0</v>
      </c>
      <c r="P20" s="28" t="s">
        <v>45</v>
      </c>
      <c r="Q20" s="25">
        <v>0</v>
      </c>
      <c r="R20" s="28">
        <v>6.0221499999999999</v>
      </c>
      <c r="S20" s="25">
        <v>45.832458979160108</v>
      </c>
      <c r="T20" s="28" t="s">
        <v>45</v>
      </c>
      <c r="U20" s="25">
        <v>0</v>
      </c>
      <c r="V20" s="28">
        <v>6.7246666666666668</v>
      </c>
      <c r="W20" s="25">
        <v>103.94554043693972</v>
      </c>
      <c r="X20" s="28" t="s">
        <v>45</v>
      </c>
      <c r="Y20" s="25">
        <v>0</v>
      </c>
      <c r="Z20" s="28" t="s">
        <v>45</v>
      </c>
      <c r="AA20" s="25">
        <v>0</v>
      </c>
    </row>
    <row r="21" spans="1:27" x14ac:dyDescent="0.25">
      <c r="A21" s="19"/>
      <c r="B21" s="19" t="s">
        <v>114</v>
      </c>
      <c r="C21" s="19" t="s">
        <v>115</v>
      </c>
      <c r="D21" s="19" t="s">
        <v>116</v>
      </c>
      <c r="E21" s="19" t="s">
        <v>22</v>
      </c>
      <c r="F21" s="19" t="s">
        <v>45</v>
      </c>
      <c r="G21" s="20">
        <v>44418.103275462963</v>
      </c>
      <c r="H21" s="21">
        <v>3.09735</v>
      </c>
      <c r="I21" s="25">
        <v>64.222931664141242</v>
      </c>
      <c r="J21" s="21">
        <v>3.8270833333333334</v>
      </c>
      <c r="K21" s="25">
        <v>92.451323050504868</v>
      </c>
      <c r="L21" s="21">
        <v>4.2489166666666662</v>
      </c>
      <c r="M21" s="25">
        <v>118.36035360641927</v>
      </c>
      <c r="N21" s="21">
        <v>4.6675666666666666</v>
      </c>
      <c r="O21" s="25">
        <v>61.173629982372383</v>
      </c>
      <c r="P21" s="21">
        <v>4.876433333333333</v>
      </c>
      <c r="Q21" s="25">
        <v>25.647126412762116</v>
      </c>
      <c r="R21" s="21">
        <v>5.385766666666667</v>
      </c>
      <c r="S21" s="25">
        <v>42.747267884125996</v>
      </c>
      <c r="T21" s="21">
        <v>5.5765000000000002</v>
      </c>
      <c r="U21" s="25">
        <v>48.72125671342279</v>
      </c>
      <c r="V21" s="21">
        <v>6.1594666666666669</v>
      </c>
      <c r="W21" s="25">
        <v>88.919051423723388</v>
      </c>
      <c r="X21" s="21">
        <v>6.2615333333333334</v>
      </c>
      <c r="Y21" s="25">
        <v>107.83115746062279</v>
      </c>
      <c r="Z21" s="21">
        <v>6.8738999999999999</v>
      </c>
      <c r="AA21" s="25">
        <v>62.592748559902837</v>
      </c>
    </row>
    <row r="22" spans="1:27" x14ac:dyDescent="0.25">
      <c r="A22" s="19"/>
      <c r="B22" s="19" t="s">
        <v>117</v>
      </c>
      <c r="C22" s="19" t="s">
        <v>118</v>
      </c>
      <c r="D22" s="19" t="s">
        <v>119</v>
      </c>
      <c r="E22" s="19" t="s">
        <v>22</v>
      </c>
      <c r="F22" s="19" t="s">
        <v>45</v>
      </c>
      <c r="G22" s="20">
        <v>44418.111643518518</v>
      </c>
      <c r="H22" s="21">
        <v>3.0894666666666666</v>
      </c>
      <c r="I22" s="25">
        <v>229.9177357983674</v>
      </c>
      <c r="J22" s="21">
        <v>3.8427166666666666</v>
      </c>
      <c r="K22" s="25">
        <v>204.28000845577441</v>
      </c>
      <c r="L22" s="21">
        <v>4.2628666666666666</v>
      </c>
      <c r="M22" s="25">
        <v>282.65082546216109</v>
      </c>
      <c r="N22" s="21">
        <v>4.6824166666666667</v>
      </c>
      <c r="O22" s="25">
        <v>92.199539398886728</v>
      </c>
      <c r="P22" s="21">
        <v>4.8459666666666665</v>
      </c>
      <c r="Q22" s="25">
        <v>61.572611276301103</v>
      </c>
      <c r="R22" s="21">
        <v>5.4220333333333333</v>
      </c>
      <c r="S22" s="25">
        <v>82.121268704242667</v>
      </c>
      <c r="T22" s="21">
        <v>5.5623500000000003</v>
      </c>
      <c r="U22" s="25">
        <v>88.898761232425301</v>
      </c>
      <c r="V22" s="21">
        <v>6.1670999999999996</v>
      </c>
      <c r="W22" s="25">
        <v>180.09653546308519</v>
      </c>
      <c r="X22" s="21">
        <v>6.2754833333333337</v>
      </c>
      <c r="Y22" s="25">
        <v>223.87017041705604</v>
      </c>
      <c r="Z22" s="21">
        <v>6.8729500000000003</v>
      </c>
      <c r="AA22" s="25">
        <v>182.37410631768969</v>
      </c>
    </row>
    <row r="23" spans="1:27" x14ac:dyDescent="0.25">
      <c r="A23" s="19"/>
      <c r="B23" s="19" t="s">
        <v>120</v>
      </c>
      <c r="C23" s="19" t="s">
        <v>121</v>
      </c>
      <c r="D23" s="19" t="s">
        <v>122</v>
      </c>
      <c r="E23" s="19" t="s">
        <v>22</v>
      </c>
      <c r="F23" s="19" t="s">
        <v>45</v>
      </c>
      <c r="G23" s="20">
        <v>44418.120011574072</v>
      </c>
      <c r="H23" s="21">
        <v>3.0954166666666665</v>
      </c>
      <c r="I23" s="25">
        <v>491.5826978564391</v>
      </c>
      <c r="J23" s="21">
        <v>3.8437000000000001</v>
      </c>
      <c r="K23" s="25">
        <v>355.98630818451943</v>
      </c>
      <c r="L23" s="21">
        <v>4.2717000000000001</v>
      </c>
      <c r="M23" s="25">
        <v>587.11367953962974</v>
      </c>
      <c r="N23" s="21">
        <v>4.6718000000000002</v>
      </c>
      <c r="O23" s="25">
        <v>259.20245882444505</v>
      </c>
      <c r="P23" s="21">
        <v>4.8461833333333333</v>
      </c>
      <c r="Q23" s="25">
        <v>142.06574250994464</v>
      </c>
      <c r="R23" s="21">
        <v>5.4276999999999997</v>
      </c>
      <c r="S23" s="25">
        <v>188.72709266947041</v>
      </c>
      <c r="T23" s="21">
        <v>5.5721333333333334</v>
      </c>
      <c r="U23" s="25">
        <v>152.13828812824769</v>
      </c>
      <c r="V23" s="21">
        <v>6.155966666666667</v>
      </c>
      <c r="W23" s="25">
        <v>292.40337941057555</v>
      </c>
      <c r="X23" s="21">
        <v>6.2854000000000001</v>
      </c>
      <c r="Y23" s="25">
        <v>461.42684862157552</v>
      </c>
      <c r="Z23" s="21">
        <v>6.8651666666666671</v>
      </c>
      <c r="AA23" s="25">
        <v>425.19306123067349</v>
      </c>
    </row>
    <row r="24" spans="1:27" x14ac:dyDescent="0.25">
      <c r="A24" s="19"/>
      <c r="B24" s="19" t="s">
        <v>123</v>
      </c>
      <c r="C24" s="19" t="s">
        <v>124</v>
      </c>
      <c r="D24" s="19" t="s">
        <v>125</v>
      </c>
      <c r="E24" s="19" t="s">
        <v>22</v>
      </c>
      <c r="F24" s="19" t="s">
        <v>45</v>
      </c>
      <c r="G24" s="20">
        <v>44418.128379629627</v>
      </c>
      <c r="H24" s="21">
        <v>3.09335</v>
      </c>
      <c r="I24" s="25">
        <v>1079.2890942771253</v>
      </c>
      <c r="J24" s="21">
        <v>3.8255333333333335</v>
      </c>
      <c r="K24" s="25">
        <v>834.48801421942267</v>
      </c>
      <c r="L24" s="21">
        <v>4.2654166666666669</v>
      </c>
      <c r="M24" s="25">
        <v>1238.5033959091368</v>
      </c>
      <c r="N24" s="21">
        <v>4.6680333333333337</v>
      </c>
      <c r="O24" s="25">
        <v>469.34680482322364</v>
      </c>
      <c r="P24" s="21">
        <v>4.8501500000000002</v>
      </c>
      <c r="Q24" s="25">
        <v>260.10706369009495</v>
      </c>
      <c r="R24" s="21">
        <v>5.4096000000000002</v>
      </c>
      <c r="S24" s="25">
        <v>373.09780452394597</v>
      </c>
      <c r="T24" s="21">
        <v>5.5697833333333335</v>
      </c>
      <c r="U24" s="25">
        <v>290.74862979671798</v>
      </c>
      <c r="V24" s="21">
        <v>6.1618500000000003</v>
      </c>
      <c r="W24" s="25">
        <v>582.57955242433923</v>
      </c>
      <c r="X24" s="21">
        <v>6.2891166666666667</v>
      </c>
      <c r="Y24" s="25">
        <v>824.4441740871066</v>
      </c>
      <c r="Z24" s="21">
        <v>6.8673833333333336</v>
      </c>
      <c r="AA24" s="25">
        <v>898.35766423676296</v>
      </c>
    </row>
    <row r="25" spans="1:27" x14ac:dyDescent="0.25">
      <c r="A25" s="19"/>
      <c r="B25" s="19" t="s">
        <v>126</v>
      </c>
      <c r="C25" s="19" t="s">
        <v>127</v>
      </c>
      <c r="D25" s="19" t="s">
        <v>128</v>
      </c>
      <c r="E25" s="19" t="s">
        <v>22</v>
      </c>
      <c r="F25" s="19" t="s">
        <v>45</v>
      </c>
      <c r="G25" s="20">
        <v>44418.136759259258</v>
      </c>
      <c r="H25" s="21">
        <v>3.0915666666666666</v>
      </c>
      <c r="I25" s="25">
        <v>2124.9900478478339</v>
      </c>
      <c r="J25" s="21">
        <v>3.8260166666666668</v>
      </c>
      <c r="K25" s="25">
        <v>1574.5319469953008</v>
      </c>
      <c r="L25" s="21">
        <v>4.2704000000000004</v>
      </c>
      <c r="M25" s="25">
        <v>2245.2935656989443</v>
      </c>
      <c r="N25" s="21">
        <v>4.6712333333333333</v>
      </c>
      <c r="O25" s="25">
        <v>930.37876860182701</v>
      </c>
      <c r="P25" s="21">
        <v>4.8502000000000001</v>
      </c>
      <c r="Q25" s="25">
        <v>530.86859741193427</v>
      </c>
      <c r="R25" s="21">
        <v>5.4158333333333335</v>
      </c>
      <c r="S25" s="25">
        <v>784.40257248996693</v>
      </c>
      <c r="T25" s="21">
        <v>5.5674666666666663</v>
      </c>
      <c r="U25" s="25">
        <v>604.70403499202985</v>
      </c>
      <c r="V25" s="21">
        <v>6.159416666666667</v>
      </c>
      <c r="W25" s="25">
        <v>1199.5610491862922</v>
      </c>
      <c r="X25" s="21">
        <v>6.2837166666666668</v>
      </c>
      <c r="Y25" s="25">
        <v>1804.0963379240479</v>
      </c>
      <c r="Z25" s="21">
        <v>6.8668333333333331</v>
      </c>
      <c r="AA25" s="25">
        <v>1798.5879657524317</v>
      </c>
    </row>
    <row r="26" spans="1:27" x14ac:dyDescent="0.25">
      <c r="A26" s="19"/>
      <c r="B26" s="19" t="s">
        <v>129</v>
      </c>
      <c r="C26" s="19" t="s">
        <v>130</v>
      </c>
      <c r="D26" s="19" t="s">
        <v>131</v>
      </c>
      <c r="E26" s="19" t="s">
        <v>22</v>
      </c>
      <c r="F26" s="19" t="s">
        <v>45</v>
      </c>
      <c r="G26" s="20">
        <v>44418.145138888889</v>
      </c>
      <c r="H26" s="21">
        <v>3.08935</v>
      </c>
      <c r="I26" s="25">
        <v>4151.3447377240018</v>
      </c>
      <c r="J26" s="21">
        <v>3.8291833333333334</v>
      </c>
      <c r="K26" s="25">
        <v>3049.2140933740088</v>
      </c>
      <c r="L26" s="21">
        <v>4.2671333333333337</v>
      </c>
      <c r="M26" s="25">
        <v>4543.9627334645547</v>
      </c>
      <c r="N26" s="21">
        <v>4.672133333333333</v>
      </c>
      <c r="O26" s="25">
        <v>1775.4482766996971</v>
      </c>
      <c r="P26" s="21">
        <v>4.8493666666666666</v>
      </c>
      <c r="Q26" s="25">
        <v>1116.1528684488778</v>
      </c>
      <c r="R26" s="21">
        <v>5.4158666666666671</v>
      </c>
      <c r="S26" s="25">
        <v>1412.1603375339942</v>
      </c>
      <c r="T26" s="21">
        <v>5.5738666666666665</v>
      </c>
      <c r="U26" s="25">
        <v>1052.7498026119581</v>
      </c>
      <c r="V26" s="21">
        <v>6.1569666666666665</v>
      </c>
      <c r="W26" s="25">
        <v>2203.5612294975203</v>
      </c>
      <c r="X26" s="21">
        <v>6.2858666666666663</v>
      </c>
      <c r="Y26" s="25">
        <v>3404.7871362733072</v>
      </c>
      <c r="Z26" s="21">
        <v>6.8685833333333335</v>
      </c>
      <c r="AA26" s="25">
        <v>3156.2892270731063</v>
      </c>
    </row>
    <row r="27" spans="1:27" x14ac:dyDescent="0.25">
      <c r="A27" s="19"/>
      <c r="B27" s="19" t="s">
        <v>129</v>
      </c>
      <c r="C27" s="19" t="s">
        <v>132</v>
      </c>
      <c r="D27" s="19" t="s">
        <v>133</v>
      </c>
      <c r="E27" s="19" t="s">
        <v>22</v>
      </c>
      <c r="F27" s="19" t="s">
        <v>45</v>
      </c>
      <c r="G27" s="20">
        <v>44418.15353009259</v>
      </c>
      <c r="H27" s="21">
        <v>3.0893000000000002</v>
      </c>
      <c r="I27" s="25">
        <v>8466.4739100175229</v>
      </c>
      <c r="J27" s="21">
        <v>3.8254833333333331</v>
      </c>
      <c r="K27" s="25">
        <v>5744.7942985230948</v>
      </c>
      <c r="L27" s="21">
        <v>4.2658666666666667</v>
      </c>
      <c r="M27" s="25">
        <v>8282.4819901151895</v>
      </c>
      <c r="N27" s="21">
        <v>4.6706666666666665</v>
      </c>
      <c r="O27" s="25">
        <v>3226.2342967472359</v>
      </c>
      <c r="P27" s="21">
        <v>4.8565666666666667</v>
      </c>
      <c r="Q27" s="25">
        <v>1922.4148736876689</v>
      </c>
      <c r="R27" s="21">
        <v>5.4150666666666663</v>
      </c>
      <c r="S27" s="25">
        <v>2664.1374945773105</v>
      </c>
      <c r="T27" s="21">
        <v>5.5726333333333331</v>
      </c>
      <c r="U27" s="25">
        <v>2039.7012005311628</v>
      </c>
      <c r="V27" s="21">
        <v>6.1579166666666669</v>
      </c>
      <c r="W27" s="25">
        <v>3586.0705942913537</v>
      </c>
      <c r="X27" s="21">
        <v>6.286083333333333</v>
      </c>
      <c r="Y27" s="25">
        <v>5500.1029954238247</v>
      </c>
      <c r="Z27" s="21">
        <v>6.8708166666666664</v>
      </c>
      <c r="AA27" s="25">
        <v>5567.2471396797855</v>
      </c>
    </row>
    <row r="28" spans="1:27" x14ac:dyDescent="0.25">
      <c r="A28" s="19"/>
      <c r="B28" s="19" t="s">
        <v>134</v>
      </c>
      <c r="C28" s="19" t="s">
        <v>135</v>
      </c>
      <c r="D28" s="19" t="s">
        <v>136</v>
      </c>
      <c r="E28" s="19" t="s">
        <v>22</v>
      </c>
      <c r="F28" s="19" t="s">
        <v>45</v>
      </c>
      <c r="G28" s="20">
        <v>44418.161898148152</v>
      </c>
      <c r="H28" s="21">
        <v>3.0882666666666667</v>
      </c>
      <c r="I28" s="25">
        <v>15293.377471796312</v>
      </c>
      <c r="J28" s="21">
        <v>3.8209499999999998</v>
      </c>
      <c r="K28" s="25">
        <v>8507.9774929964933</v>
      </c>
      <c r="L28" s="21">
        <v>4.2659166666666666</v>
      </c>
      <c r="M28" s="25">
        <v>12842.644961305914</v>
      </c>
      <c r="N28" s="21">
        <v>4.6640833333333331</v>
      </c>
      <c r="O28" s="25">
        <v>5229.8332264555838</v>
      </c>
      <c r="P28" s="21">
        <v>4.85365</v>
      </c>
      <c r="Q28" s="25">
        <v>3164.0900318243316</v>
      </c>
      <c r="R28" s="21">
        <v>5.4119833333333336</v>
      </c>
      <c r="S28" s="25">
        <v>4259.0776478518164</v>
      </c>
      <c r="T28" s="21">
        <v>5.5646333333333331</v>
      </c>
      <c r="U28" s="25">
        <v>3103.2962333486175</v>
      </c>
      <c r="V28" s="21">
        <v>6.1530500000000004</v>
      </c>
      <c r="W28" s="25">
        <v>5416.9912130747816</v>
      </c>
      <c r="X28" s="21">
        <v>6.2842666666666664</v>
      </c>
      <c r="Y28" s="25">
        <v>7720.8041167326055</v>
      </c>
      <c r="Z28" s="21">
        <v>6.8699500000000002</v>
      </c>
      <c r="AA28" s="25">
        <v>8490.2381642417422</v>
      </c>
    </row>
  </sheetData>
  <mergeCells count="11">
    <mergeCell ref="P1:Q1"/>
    <mergeCell ref="A1:G1"/>
    <mergeCell ref="H1:I1"/>
    <mergeCell ref="J1:K1"/>
    <mergeCell ref="L1:M1"/>
    <mergeCell ref="N1:O1"/>
    <mergeCell ref="R1:S1"/>
    <mergeCell ref="T1:U1"/>
    <mergeCell ref="V1:W1"/>
    <mergeCell ref="X1:Y1"/>
    <mergeCell ref="Z1:AA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tandards</vt:lpstr>
      <vt:lpstr>Samples</vt:lpstr>
      <vt:lpstr>From quan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hua Gurr</dc:creator>
  <cp:lastModifiedBy>Philip Williams</cp:lastModifiedBy>
  <dcterms:created xsi:type="dcterms:W3CDTF">2018-03-28T19:55:36Z</dcterms:created>
  <dcterms:modified xsi:type="dcterms:W3CDTF">2022-09-16T18:46:04Z</dcterms:modified>
</cp:coreProperties>
</file>